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ga\MEGAsync\Papers\Submitted\KittyCodium\BMCB\Revision\"/>
    </mc:Choice>
  </mc:AlternateContent>
  <xr:revisionPtr revIDLastSave="0" documentId="13_ncr:1_{5498ABB6-E079-436D-A035-99CD4B0C6A7E}" xr6:coauthVersionLast="47" xr6:coauthVersionMax="47" xr10:uidLastSave="{00000000-0000-0000-0000-000000000000}"/>
  <bookViews>
    <workbookView xWindow="-108" yWindow="-108" windowWidth="30936" windowHeight="16896" activeTab="2" xr2:uid="{00000000-000D-0000-FFFF-FFFF00000000}"/>
  </bookViews>
  <sheets>
    <sheet name="Morphometrics" sheetId="3" r:id="rId1"/>
    <sheet name="Matrix" sheetId="2" r:id="rId2"/>
    <sheet name="Rel. p-values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3" i="3" l="1"/>
  <c r="X4" i="3"/>
  <c r="X5" i="3"/>
  <c r="X6" i="3"/>
  <c r="X9" i="3"/>
  <c r="X10" i="3"/>
  <c r="X11" i="3"/>
  <c r="X12" i="3"/>
  <c r="X13" i="3"/>
  <c r="X16" i="3"/>
  <c r="X17" i="3"/>
  <c r="X18" i="3"/>
  <c r="X19" i="3"/>
  <c r="X20" i="3"/>
  <c r="X23" i="3"/>
  <c r="X24" i="3"/>
  <c r="X25" i="3"/>
  <c r="X26" i="3"/>
  <c r="X27" i="3"/>
  <c r="X2" i="3"/>
  <c r="W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2" i="3"/>
  <c r="D39" i="3"/>
  <c r="C39" i="3"/>
  <c r="D38" i="3"/>
  <c r="C38" i="3"/>
  <c r="C36" i="3"/>
  <c r="C33" i="3"/>
  <c r="U24" i="3"/>
  <c r="V6" i="3"/>
  <c r="U6" i="3"/>
  <c r="T6" i="3"/>
  <c r="S6" i="3"/>
  <c r="R6" i="3"/>
  <c r="Q6" i="3"/>
  <c r="P6" i="3"/>
  <c r="O6" i="3"/>
  <c r="N6" i="3"/>
  <c r="M6" i="3"/>
  <c r="L6" i="3"/>
  <c r="K6" i="3"/>
  <c r="J6" i="3"/>
  <c r="I6" i="3"/>
  <c r="H6" i="3"/>
  <c r="C37" i="3" s="1"/>
  <c r="G6" i="3"/>
  <c r="F6" i="3"/>
  <c r="E6" i="3"/>
  <c r="D6" i="3"/>
  <c r="C6" i="3"/>
  <c r="V5" i="3"/>
  <c r="U5" i="3"/>
  <c r="T5" i="3"/>
  <c r="S5" i="3"/>
  <c r="R5" i="3"/>
  <c r="Q5" i="3"/>
  <c r="P5" i="3"/>
  <c r="O5" i="3"/>
  <c r="N5" i="3"/>
  <c r="M5" i="3"/>
  <c r="L5" i="3"/>
  <c r="K5" i="3"/>
  <c r="J5" i="3"/>
  <c r="I5" i="3"/>
  <c r="H5" i="3"/>
  <c r="G5" i="3"/>
  <c r="F5" i="3"/>
  <c r="E5" i="3"/>
  <c r="D5" i="3"/>
  <c r="C5" i="3"/>
  <c r="D36" i="3" s="1"/>
  <c r="V4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D35" i="3" s="1"/>
  <c r="V3" i="3"/>
  <c r="U3" i="3"/>
  <c r="T3" i="3"/>
  <c r="S3" i="3"/>
  <c r="R3" i="3"/>
  <c r="Q3" i="3"/>
  <c r="P3" i="3"/>
  <c r="O3" i="3"/>
  <c r="N3" i="3"/>
  <c r="M3" i="3"/>
  <c r="L3" i="3"/>
  <c r="K3" i="3"/>
  <c r="J3" i="3"/>
  <c r="I3" i="3"/>
  <c r="H3" i="3"/>
  <c r="G3" i="3"/>
  <c r="F3" i="3"/>
  <c r="E3" i="3"/>
  <c r="D3" i="3"/>
  <c r="C34" i="3" s="1"/>
  <c r="C3" i="3"/>
  <c r="D34" i="3" s="1"/>
  <c r="V2" i="3"/>
  <c r="U2" i="3"/>
  <c r="T2" i="3"/>
  <c r="S2" i="3"/>
  <c r="R2" i="3"/>
  <c r="Q2" i="3"/>
  <c r="P2" i="3"/>
  <c r="O2" i="3"/>
  <c r="N2" i="3"/>
  <c r="M2" i="3"/>
  <c r="L2" i="3"/>
  <c r="K2" i="3"/>
  <c r="J2" i="3"/>
  <c r="I2" i="3"/>
  <c r="H2" i="3"/>
  <c r="D33" i="3" s="1"/>
  <c r="G2" i="3"/>
  <c r="F2" i="3"/>
  <c r="E2" i="3"/>
  <c r="D2" i="3"/>
  <c r="C2" i="3"/>
  <c r="C40" i="1"/>
  <c r="C41" i="1"/>
  <c r="C24" i="1"/>
  <c r="B25" i="1"/>
  <c r="B32" i="1"/>
  <c r="B26" i="1"/>
  <c r="B27" i="1"/>
  <c r="B28" i="1"/>
  <c r="B29" i="1"/>
  <c r="B30" i="1"/>
  <c r="C21" i="1"/>
  <c r="D21" i="1"/>
  <c r="B21" i="1"/>
  <c r="D37" i="3" l="1"/>
  <c r="C35" i="3"/>
</calcChain>
</file>

<file path=xl/sharedStrings.xml><?xml version="1.0" encoding="utf-8"?>
<sst xmlns="http://schemas.openxmlformats.org/spreadsheetml/2006/main" count="398" uniqueCount="123">
  <si>
    <t>V1</t>
  </si>
  <si>
    <t>V2</t>
  </si>
  <si>
    <t>V3</t>
  </si>
  <si>
    <t>EM_HAB</t>
  </si>
  <si>
    <t>EM_SU</t>
  </si>
  <si>
    <t>EM_HF</t>
  </si>
  <si>
    <t>EM_BT</t>
  </si>
  <si>
    <t>EM_BCP</t>
  </si>
  <si>
    <t>EM_BCS</t>
  </si>
  <si>
    <t>EM_BS</t>
  </si>
  <si>
    <t>EM_BW</t>
  </si>
  <si>
    <t>UM_CP</t>
  </si>
  <si>
    <t>UM_PU_DI</t>
  </si>
  <si>
    <t>UM_PU_LE</t>
  </si>
  <si>
    <t>UM_SH</t>
  </si>
  <si>
    <t>UM_TSH</t>
  </si>
  <si>
    <t>UM_MUC</t>
  </si>
  <si>
    <t>UM_UMB</t>
  </si>
  <si>
    <t>UM_CW</t>
  </si>
  <si>
    <t>UH_SC</t>
  </si>
  <si>
    <t>UH_SD</t>
  </si>
  <si>
    <t>MF_DI</t>
  </si>
  <si>
    <t>?</t>
  </si>
  <si>
    <t>-</t>
  </si>
  <si>
    <t>Codium_adhaerens</t>
  </si>
  <si>
    <t>Codium_convolutum</t>
  </si>
  <si>
    <t>Codium_coralloides</t>
  </si>
  <si>
    <t>Codium_effusum</t>
  </si>
  <si>
    <t>Codium_arabicum</t>
  </si>
  <si>
    <t>Codium_capitulatum</t>
  </si>
  <si>
    <t>Codium_lucasii_1</t>
  </si>
  <si>
    <t>Codium_spongiosum_1</t>
  </si>
  <si>
    <t>Codium_spongiosum_2</t>
  </si>
  <si>
    <t>Codium_hubbsii</t>
  </si>
  <si>
    <t>Codium_sp._8</t>
  </si>
  <si>
    <t>Codium_intertextum</t>
  </si>
  <si>
    <t>Codium_lucasii_2</t>
  </si>
  <si>
    <t>Codium_lucasii_ssp._capense_1</t>
  </si>
  <si>
    <t>Codium_lucasii_ssp._capense_2</t>
  </si>
  <si>
    <t>Codium_cranwelliae</t>
  </si>
  <si>
    <t>Codium_megalophysum</t>
  </si>
  <si>
    <t>Codium_minus</t>
  </si>
  <si>
    <t>Codium_dimorphum</t>
  </si>
  <si>
    <t>Codium_setchellii</t>
  </si>
  <si>
    <t>Codium_papenfusii</t>
  </si>
  <si>
    <t>Codium_galeatum</t>
  </si>
  <si>
    <t>Codium_fragile</t>
  </si>
  <si>
    <t>Codium_yezoense</t>
  </si>
  <si>
    <t>Codium_sp._6</t>
  </si>
  <si>
    <t>Codium_cylindricum</t>
  </si>
  <si>
    <t>(12)</t>
  </si>
  <si>
    <t>Codium_decorticatum</t>
  </si>
  <si>
    <t>Codium_duthieae_3</t>
  </si>
  <si>
    <t>Codium_duthieae_1</t>
  </si>
  <si>
    <t>Codium_duthieae_2</t>
  </si>
  <si>
    <t>Codium_cf._dimorphum</t>
  </si>
  <si>
    <t>Codium_saccatum</t>
  </si>
  <si>
    <t>Codium_bursa</t>
  </si>
  <si>
    <t>Codium_gracile</t>
  </si>
  <si>
    <t>Codium_barbatum</t>
  </si>
  <si>
    <t>Codium_latum</t>
  </si>
  <si>
    <t>Codium_muelleri</t>
  </si>
  <si>
    <t>Codium_cf._latum_1</t>
  </si>
  <si>
    <t>Codium_capitatum</t>
  </si>
  <si>
    <t>Codium_spinescens</t>
  </si>
  <si>
    <t>Codium_cf._latum_2</t>
  </si>
  <si>
    <t>Codium_cf._minus</t>
  </si>
  <si>
    <t>Codium_cf._flabellatum</t>
  </si>
  <si>
    <t>Codium_sp._7</t>
  </si>
  <si>
    <t>Codium_geppiorum_4</t>
  </si>
  <si>
    <t>Codium_taylorii</t>
  </si>
  <si>
    <t>Codium_ovale</t>
  </si>
  <si>
    <t>Codium_subtubulosum</t>
  </si>
  <si>
    <t>Codium_prostratum</t>
  </si>
  <si>
    <t>Codium_contractum</t>
  </si>
  <si>
    <t>Codium_geppiorum_2</t>
  </si>
  <si>
    <t>Codium_sp._1</t>
  </si>
  <si>
    <t>Codium_intricatum</t>
  </si>
  <si>
    <t>Codium_geppiorum_3</t>
  </si>
  <si>
    <t>Codium_isthmocladum_22</t>
  </si>
  <si>
    <t>Codium_sp._2</t>
  </si>
  <si>
    <t>Codium_repens</t>
  </si>
  <si>
    <t>Codium_cf._tomentosum</t>
  </si>
  <si>
    <t>Codium_platyclados</t>
  </si>
  <si>
    <t>Codium_sp._3</t>
  </si>
  <si>
    <t>Codium_laminarioides</t>
  </si>
  <si>
    <t>Codium_cf._fragile</t>
  </si>
  <si>
    <t>Codium_cf._conjunctum</t>
  </si>
  <si>
    <t>Codium_sp._4</t>
  </si>
  <si>
    <t>Codium_vermilara</t>
  </si>
  <si>
    <t>Codium_isthmocladum_2</t>
  </si>
  <si>
    <t>Codium_platylobium</t>
  </si>
  <si>
    <t>Codium_sp._9</t>
  </si>
  <si>
    <t>Codium_sp._5</t>
  </si>
  <si>
    <t>Codium_geppiorum_1</t>
  </si>
  <si>
    <t>Codium_isthmocladum_ssp._clavatum</t>
  </si>
  <si>
    <t>Codium_isthmocladum_1</t>
  </si>
  <si>
    <t>(13)</t>
  </si>
  <si>
    <t>Protocodium</t>
  </si>
  <si>
    <t>specimen no.</t>
    <phoneticPr fontId="2" type="noConversion"/>
  </si>
  <si>
    <t>measurements (μm)</t>
    <phoneticPr fontId="2" type="noConversion"/>
  </si>
  <si>
    <t>NWULJG 10015</t>
    <phoneticPr fontId="2" type="noConversion"/>
  </si>
  <si>
    <t>siphon diameter</t>
    <phoneticPr fontId="2" type="noConversion"/>
  </si>
  <si>
    <t>utricle length</t>
    <phoneticPr fontId="2" type="noConversion"/>
  </si>
  <si>
    <t>utricle width</t>
    <phoneticPr fontId="2" type="noConversion"/>
  </si>
  <si>
    <t>utricle tip thickness</t>
    <phoneticPr fontId="2" type="noConversion"/>
  </si>
  <si>
    <t>utricle wall thickness</t>
    <phoneticPr fontId="2" type="noConversion"/>
  </si>
  <si>
    <t>medulla diameter</t>
    <phoneticPr fontId="2" type="noConversion"/>
  </si>
  <si>
    <t>specimen diameter</t>
    <phoneticPr fontId="2" type="noConversion"/>
  </si>
  <si>
    <t>NWULJG 10026</t>
    <phoneticPr fontId="2" type="noConversion"/>
  </si>
  <si>
    <t>NWULJG 10034</t>
    <phoneticPr fontId="2" type="noConversion"/>
  </si>
  <si>
    <t>NWULJG 10042</t>
    <phoneticPr fontId="2" type="noConversion"/>
  </si>
  <si>
    <t>NWULJG 10021</t>
    <phoneticPr fontId="2" type="noConversion"/>
  </si>
  <si>
    <t>ALL SPECIMENS</t>
  </si>
  <si>
    <t>siphon diameter</t>
  </si>
  <si>
    <t>utricle length</t>
  </si>
  <si>
    <t>utricle width</t>
  </si>
  <si>
    <t>utricle tip thickness</t>
  </si>
  <si>
    <t>utricle wall thickness</t>
  </si>
  <si>
    <t>medulla diameter</t>
  </si>
  <si>
    <t>specimen diameter</t>
  </si>
  <si>
    <t>STDEV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_ 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Times New Roman"/>
      <family val="1"/>
    </font>
    <font>
      <sz val="12"/>
      <name val="Arial"/>
      <family val="2"/>
    </font>
    <font>
      <sz val="12"/>
      <color rgb="FF000000"/>
      <name val="Arial"/>
      <family val="2"/>
    </font>
    <font>
      <b/>
      <sz val="16"/>
      <color theme="1"/>
      <name val="Calibri"/>
      <family val="3"/>
      <charset val="134"/>
      <scheme val="minor"/>
    </font>
    <font>
      <sz val="16"/>
      <color theme="1"/>
      <name val="Calibri"/>
      <family val="3"/>
      <charset val="134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3">
    <xf numFmtId="0" fontId="0" fillId="0" borderId="0" xfId="0"/>
    <xf numFmtId="164" fontId="0" fillId="0" borderId="0" xfId="0" applyNumberFormat="1"/>
    <xf numFmtId="0" fontId="0" fillId="0" borderId="0" xfId="0" applyNumberFormat="1"/>
    <xf numFmtId="0" fontId="18" fillId="0" borderId="10" xfId="0" applyFont="1" applyBorder="1" applyAlignment="1">
      <alignment horizontal="left" wrapText="1"/>
    </xf>
    <xf numFmtId="0" fontId="19" fillId="0" borderId="10" xfId="0" applyFont="1" applyBorder="1" applyAlignment="1">
      <alignment horizontal="left" vertical="top" wrapText="1"/>
    </xf>
    <xf numFmtId="49" fontId="19" fillId="0" borderId="10" xfId="0" applyNumberFormat="1" applyFont="1" applyBorder="1" applyAlignment="1">
      <alignment horizontal="left" vertical="top" wrapText="1"/>
    </xf>
    <xf numFmtId="49" fontId="19" fillId="0" borderId="11" xfId="0" applyNumberFormat="1" applyFont="1" applyBorder="1" applyAlignment="1">
      <alignment horizontal="left" vertical="top" wrapText="1"/>
    </xf>
    <xf numFmtId="0" fontId="19" fillId="0" borderId="11" xfId="0" applyFont="1" applyBorder="1" applyAlignment="1">
      <alignment horizontal="left" vertical="top" wrapText="1"/>
    </xf>
    <xf numFmtId="0" fontId="0" fillId="0" borderId="0" xfId="0" applyAlignment="1">
      <alignment horizontal="left" vertical="top"/>
    </xf>
    <xf numFmtId="1" fontId="20" fillId="0" borderId="10" xfId="0" applyNumberFormat="1" applyFont="1" applyBorder="1" applyAlignment="1">
      <alignment horizontal="left" vertical="top" shrinkToFit="1"/>
    </xf>
    <xf numFmtId="49" fontId="20" fillId="0" borderId="10" xfId="0" applyNumberFormat="1" applyFont="1" applyBorder="1" applyAlignment="1">
      <alignment horizontal="left" vertical="top" shrinkToFit="1"/>
    </xf>
    <xf numFmtId="49" fontId="18" fillId="0" borderId="11" xfId="0" applyNumberFormat="1" applyFont="1" applyBorder="1" applyAlignment="1">
      <alignment horizontal="left" wrapText="1"/>
    </xf>
    <xf numFmtId="49" fontId="18" fillId="0" borderId="10" xfId="0" applyNumberFormat="1" applyFont="1" applyBorder="1" applyAlignment="1">
      <alignment horizontal="left" wrapText="1"/>
    </xf>
    <xf numFmtId="1" fontId="20" fillId="0" borderId="11" xfId="0" applyNumberFormat="1" applyFont="1" applyBorder="1" applyAlignment="1">
      <alignment horizontal="left" vertical="top" shrinkToFit="1"/>
    </xf>
    <xf numFmtId="165" fontId="20" fillId="0" borderId="10" xfId="0" applyNumberFormat="1" applyFont="1" applyBorder="1" applyAlignment="1">
      <alignment horizontal="left" vertical="top" shrinkToFit="1"/>
    </xf>
    <xf numFmtId="49" fontId="20" fillId="0" borderId="11" xfId="0" applyNumberFormat="1" applyFont="1" applyBorder="1" applyAlignment="1">
      <alignment horizontal="left" vertical="top" shrinkToFit="1"/>
    </xf>
    <xf numFmtId="165" fontId="20" fillId="0" borderId="11" xfId="0" applyNumberFormat="1" applyFont="1" applyBorder="1" applyAlignment="1">
      <alignment horizontal="left" vertical="top" shrinkToFit="1"/>
    </xf>
    <xf numFmtId="0" fontId="21" fillId="20" borderId="0" xfId="29" applyFont="1" applyAlignment="1"/>
    <xf numFmtId="0" fontId="22" fillId="20" borderId="0" xfId="29" applyFont="1" applyAlignment="1">
      <alignment horizontal="left" vertical="center"/>
    </xf>
    <xf numFmtId="0" fontId="1" fillId="16" borderId="0" xfId="25" applyAlignment="1"/>
    <xf numFmtId="166" fontId="1" fillId="16" borderId="0" xfId="25" applyNumberFormat="1" applyAlignment="1">
      <alignment horizontal="left" vertical="center"/>
    </xf>
    <xf numFmtId="0" fontId="1" fillId="12" borderId="0" xfId="21" applyAlignment="1">
      <alignment horizontal="left"/>
    </xf>
    <xf numFmtId="0" fontId="1" fillId="12" borderId="0" xfId="21" applyAlignment="1">
      <alignment horizontal="left" vertical="center"/>
    </xf>
    <xf numFmtId="0" fontId="1" fillId="23" borderId="0" xfId="32" applyAlignment="1">
      <alignment horizontal="left"/>
    </xf>
    <xf numFmtId="0" fontId="1" fillId="23" borderId="0" xfId="32" applyAlignment="1">
      <alignment horizontal="left" vertical="center"/>
    </xf>
    <xf numFmtId="0" fontId="1" fillId="31" borderId="0" xfId="40" applyAlignment="1">
      <alignment horizontal="left"/>
    </xf>
    <xf numFmtId="0" fontId="1" fillId="31" borderId="0" xfId="40" applyAlignment="1">
      <alignment horizontal="left" vertical="center"/>
    </xf>
    <xf numFmtId="0" fontId="1" fillId="28" borderId="0" xfId="37" applyAlignment="1"/>
    <xf numFmtId="0" fontId="1" fillId="28" borderId="0" xfId="37" applyAlignment="1">
      <alignment horizontal="left"/>
    </xf>
    <xf numFmtId="0" fontId="0" fillId="33" borderId="0" xfId="0" applyFill="1"/>
    <xf numFmtId="2" fontId="0" fillId="33" borderId="0" xfId="0" applyNumberFormat="1" applyFill="1"/>
    <xf numFmtId="0" fontId="0" fillId="34" borderId="0" xfId="0" applyFill="1"/>
    <xf numFmtId="166" fontId="1" fillId="35" borderId="0" xfId="25" applyNumberFormat="1" applyFill="1" applyAlignment="1">
      <alignment horizontal="left" vertical="center"/>
    </xf>
    <xf numFmtId="166" fontId="1" fillId="36" borderId="0" xfId="25" applyNumberFormat="1" applyFill="1" applyAlignment="1">
      <alignment horizontal="left" vertical="center"/>
    </xf>
    <xf numFmtId="166" fontId="1" fillId="37" borderId="0" xfId="25" applyNumberFormat="1" applyFill="1" applyAlignment="1">
      <alignment horizontal="left" vertical="center"/>
    </xf>
    <xf numFmtId="166" fontId="1" fillId="38" borderId="0" xfId="25" applyNumberFormat="1" applyFill="1" applyAlignment="1">
      <alignment horizontal="left" vertical="center"/>
    </xf>
    <xf numFmtId="166" fontId="1" fillId="39" borderId="0" xfId="25" applyNumberFormat="1" applyFill="1" applyAlignment="1">
      <alignment horizontal="left" vertical="center"/>
    </xf>
    <xf numFmtId="166" fontId="0" fillId="35" borderId="0" xfId="0" applyNumberFormat="1" applyFill="1" applyAlignment="1">
      <alignment horizontal="left"/>
    </xf>
    <xf numFmtId="166" fontId="0" fillId="36" borderId="0" xfId="0" applyNumberFormat="1" applyFill="1" applyAlignment="1">
      <alignment horizontal="left"/>
    </xf>
    <xf numFmtId="166" fontId="0" fillId="37" borderId="0" xfId="0" applyNumberFormat="1" applyFill="1" applyAlignment="1">
      <alignment horizontal="left"/>
    </xf>
    <xf numFmtId="166" fontId="0" fillId="38" borderId="0" xfId="0" applyNumberFormat="1" applyFill="1" applyAlignment="1">
      <alignment horizontal="left"/>
    </xf>
    <xf numFmtId="166" fontId="0" fillId="39" borderId="0" xfId="0" applyNumberFormat="1" applyFill="1" applyAlignment="1">
      <alignment horizontal="left"/>
    </xf>
    <xf numFmtId="0" fontId="1" fillId="28" borderId="0" xfId="37" applyAlignment="1">
      <alignment horizontal="center"/>
    </xf>
    <xf numFmtId="0" fontId="0" fillId="33" borderId="0" xfId="0" applyFill="1" applyAlignment="1">
      <alignment vertical="center"/>
    </xf>
    <xf numFmtId="0" fontId="1" fillId="23" borderId="0" xfId="32" applyAlignment="1">
      <alignment horizontal="left" vertical="center"/>
    </xf>
    <xf numFmtId="0" fontId="1" fillId="23" borderId="0" xfId="32" applyAlignment="1">
      <alignment horizontal="center"/>
    </xf>
    <xf numFmtId="0" fontId="1" fillId="31" borderId="0" xfId="40" applyAlignment="1">
      <alignment horizontal="left" vertical="center"/>
    </xf>
    <xf numFmtId="0" fontId="1" fillId="31" borderId="0" xfId="40" applyAlignment="1">
      <alignment horizontal="center"/>
    </xf>
    <xf numFmtId="0" fontId="1" fillId="16" borderId="0" xfId="25" applyAlignment="1">
      <alignment horizontal="left" vertical="center"/>
    </xf>
    <xf numFmtId="166" fontId="1" fillId="16" borderId="0" xfId="25" applyNumberFormat="1" applyAlignment="1">
      <alignment horizontal="center" vertical="center"/>
    </xf>
    <xf numFmtId="0" fontId="1" fillId="16" borderId="0" xfId="25" applyAlignment="1">
      <alignment horizontal="center" vertical="center"/>
    </xf>
    <xf numFmtId="0" fontId="1" fillId="12" borderId="0" xfId="21" applyAlignment="1">
      <alignment horizontal="left" vertical="center"/>
    </xf>
    <xf numFmtId="0" fontId="1" fillId="12" borderId="0" xfId="2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209A-4861-A78E-BF22CB3A5E1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209A-4861-A78E-BF22CB3A5E1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209A-4861-A78E-BF22CB3A5E1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209A-4861-A78E-BF22CB3A5E1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209A-4861-A78E-BF22CB3A5E10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209A-4861-A78E-BF22CB3A5E10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209A-4861-A78E-BF22CB3A5E10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209A-4861-A78E-BF22CB3A5E10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209A-4861-A78E-BF22CB3A5E10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209A-4861-A78E-BF22CB3A5E10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209A-4861-A78E-BF22CB3A5E10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209A-4861-A78E-BF22CB3A5E10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E-209A-4861-A78E-BF22CB3A5E10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209A-4861-A78E-BF22CB3A5E10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0-209A-4861-A78E-BF22CB3A5E10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209A-4861-A78E-BF22CB3A5E10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2-209A-4861-A78E-BF22CB3A5E10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209A-4861-A78E-BF22CB3A5E10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4-209A-4861-A78E-BF22CB3A5E10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2-209A-4861-A78E-BF22CB3A5E10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209A-4861-A78E-BF22CB3A5E10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209A-4861-A78E-BF22CB3A5E10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209A-4861-A78E-BF22CB3A5E10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6-209A-4861-A78E-BF22CB3A5E10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209A-4861-A78E-BF22CB3A5E10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8-209A-4861-A78E-BF22CB3A5E10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9-209A-4861-A78E-BF22CB3A5E10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A-209A-4861-A78E-BF22CB3A5E10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209A-4861-A78E-BF22CB3A5E10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C-209A-4861-A78E-BF22CB3A5E10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209A-4861-A78E-BF22CB3A5E10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E-209A-4861-A78E-BF22CB3A5E10}"/>
                </c:ext>
              </c:extLst>
            </c:dLbl>
            <c:dLbl>
              <c:idx val="1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F-209A-4861-A78E-BF22CB3A5E10}"/>
                </c:ext>
              </c:extLst>
            </c:dLbl>
            <c:dLbl>
              <c:idx val="1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0-209A-4861-A78E-BF22CB3A5E10}"/>
                </c:ext>
              </c:extLst>
            </c:dLbl>
            <c:dLbl>
              <c:idx val="1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1-209A-4861-A78E-BF22CB3A5E10}"/>
                </c:ext>
              </c:extLst>
            </c:dLbl>
            <c:dLbl>
              <c:idx val="1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2-209A-4861-A78E-BF22CB3A5E10}"/>
                </c:ext>
              </c:extLst>
            </c:dLbl>
            <c:dLbl>
              <c:idx val="1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3-209A-4861-A78E-BF22CB3A5E10}"/>
                </c:ext>
              </c:extLst>
            </c:dLbl>
            <c:dLbl>
              <c:idx val="1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4-209A-4861-A78E-BF22CB3A5E10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Rel. p-values'!$A$2:$A$20</c:f>
              <c:strCache>
                <c:ptCount val="19"/>
                <c:pt idx="0">
                  <c:v>EM_HAB</c:v>
                </c:pt>
                <c:pt idx="1">
                  <c:v>EM_SU</c:v>
                </c:pt>
                <c:pt idx="2">
                  <c:v>EM_HF</c:v>
                </c:pt>
                <c:pt idx="3">
                  <c:v>EM_BT</c:v>
                </c:pt>
                <c:pt idx="4">
                  <c:v>EM_BCP</c:v>
                </c:pt>
                <c:pt idx="5">
                  <c:v>EM_BCS</c:v>
                </c:pt>
                <c:pt idx="6">
                  <c:v>EM_BS</c:v>
                </c:pt>
                <c:pt idx="7">
                  <c:v>EM_BW</c:v>
                </c:pt>
                <c:pt idx="8">
                  <c:v>UM_CP</c:v>
                </c:pt>
                <c:pt idx="9">
                  <c:v>UM_PU_DI</c:v>
                </c:pt>
                <c:pt idx="10">
                  <c:v>UM_PU_LE</c:v>
                </c:pt>
                <c:pt idx="11">
                  <c:v>UM_SH</c:v>
                </c:pt>
                <c:pt idx="12">
                  <c:v>UM_TSH</c:v>
                </c:pt>
                <c:pt idx="13">
                  <c:v>UM_MUC</c:v>
                </c:pt>
                <c:pt idx="14">
                  <c:v>UM_UMB</c:v>
                </c:pt>
                <c:pt idx="15">
                  <c:v>UM_CW</c:v>
                </c:pt>
                <c:pt idx="16">
                  <c:v>UH_SC</c:v>
                </c:pt>
                <c:pt idx="17">
                  <c:v>UH_SD</c:v>
                </c:pt>
                <c:pt idx="18">
                  <c:v>MF_DI</c:v>
                </c:pt>
              </c:strCache>
            </c:strRef>
          </c:cat>
          <c:val>
            <c:numRef>
              <c:f>'Rel. p-values'!$B$24:$B$42</c:f>
              <c:numCache>
                <c:formatCode>General</c:formatCode>
                <c:ptCount val="19"/>
                <c:pt idx="0">
                  <c:v>1</c:v>
                </c:pt>
                <c:pt idx="1">
                  <c:v>0.99999999990967225</c:v>
                </c:pt>
                <c:pt idx="2">
                  <c:v>0.99999999997060129</c:v>
                </c:pt>
                <c:pt idx="3">
                  <c:v>0.99999999996038724</c:v>
                </c:pt>
                <c:pt idx="4">
                  <c:v>0.99999999950430762</c:v>
                </c:pt>
                <c:pt idx="5">
                  <c:v>0.99999999999786837</c:v>
                </c:pt>
                <c:pt idx="6">
                  <c:v>0.99999999996038724</c:v>
                </c:pt>
                <c:pt idx="7">
                  <c:v>0</c:v>
                </c:pt>
                <c:pt idx="8">
                  <c:v>0.9999999999936051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9A-4861-A78E-BF22CB3A5E10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0949300087489071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152C-43AD-A7B7-5A6BBF76CC3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152C-43AD-A7B7-5A6BBF76CC3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152C-43AD-A7B7-5A6BBF76CC3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152C-43AD-A7B7-5A6BBF76CC3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152C-43AD-A7B7-5A6BBF76CC3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152C-43AD-A7B7-5A6BBF76CC3D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152C-43AD-A7B7-5A6BBF76CC3D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152C-43AD-A7B7-5A6BBF76CC3D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152C-43AD-A7B7-5A6BBF76CC3D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152C-43AD-A7B7-5A6BBF76CC3D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152C-43AD-A7B7-5A6BBF76CC3D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152C-43AD-A7B7-5A6BBF76CC3D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E-152C-43AD-A7B7-5A6BBF76CC3D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152C-43AD-A7B7-5A6BBF76CC3D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0-152C-43AD-A7B7-5A6BBF76CC3D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152C-43AD-A7B7-5A6BBF76CC3D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2-152C-43AD-A7B7-5A6BBF76CC3D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152C-43AD-A7B7-5A6BBF76CC3D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4-152C-43AD-A7B7-5A6BBF76CC3D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2-152C-43AD-A7B7-5A6BBF76CC3D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152C-43AD-A7B7-5A6BBF76CC3D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152C-43AD-A7B7-5A6BBF76CC3D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152C-43AD-A7B7-5A6BBF76CC3D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6-152C-43AD-A7B7-5A6BBF76CC3D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152C-43AD-A7B7-5A6BBF76CC3D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8-152C-43AD-A7B7-5A6BBF76CC3D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9-152C-43AD-A7B7-5A6BBF76CC3D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A-152C-43AD-A7B7-5A6BBF76CC3D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152C-43AD-A7B7-5A6BBF76CC3D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C-152C-43AD-A7B7-5A6BBF76CC3D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152C-43AD-A7B7-5A6BBF76CC3D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E-152C-43AD-A7B7-5A6BBF76CC3D}"/>
                </c:ext>
              </c:extLst>
            </c:dLbl>
            <c:dLbl>
              <c:idx val="1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F-152C-43AD-A7B7-5A6BBF76CC3D}"/>
                </c:ext>
              </c:extLst>
            </c:dLbl>
            <c:dLbl>
              <c:idx val="1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0-152C-43AD-A7B7-5A6BBF76CC3D}"/>
                </c:ext>
              </c:extLst>
            </c:dLbl>
            <c:dLbl>
              <c:idx val="1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1-152C-43AD-A7B7-5A6BBF76CC3D}"/>
                </c:ext>
              </c:extLst>
            </c:dLbl>
            <c:dLbl>
              <c:idx val="1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2-152C-43AD-A7B7-5A6BBF76CC3D}"/>
                </c:ext>
              </c:extLst>
            </c:dLbl>
            <c:dLbl>
              <c:idx val="1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3-152C-43AD-A7B7-5A6BBF76CC3D}"/>
                </c:ext>
              </c:extLst>
            </c:dLbl>
            <c:dLbl>
              <c:idx val="1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4-152C-43AD-A7B7-5A6BBF76CC3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Rel. p-values'!$A$2:$A$20</c:f>
              <c:strCache>
                <c:ptCount val="19"/>
                <c:pt idx="0">
                  <c:v>EM_HAB</c:v>
                </c:pt>
                <c:pt idx="1">
                  <c:v>EM_SU</c:v>
                </c:pt>
                <c:pt idx="2">
                  <c:v>EM_HF</c:v>
                </c:pt>
                <c:pt idx="3">
                  <c:v>EM_BT</c:v>
                </c:pt>
                <c:pt idx="4">
                  <c:v>EM_BCP</c:v>
                </c:pt>
                <c:pt idx="5">
                  <c:v>EM_BCS</c:v>
                </c:pt>
                <c:pt idx="6">
                  <c:v>EM_BS</c:v>
                </c:pt>
                <c:pt idx="7">
                  <c:v>EM_BW</c:v>
                </c:pt>
                <c:pt idx="8">
                  <c:v>UM_CP</c:v>
                </c:pt>
                <c:pt idx="9">
                  <c:v>UM_PU_DI</c:v>
                </c:pt>
                <c:pt idx="10">
                  <c:v>UM_PU_LE</c:v>
                </c:pt>
                <c:pt idx="11">
                  <c:v>UM_SH</c:v>
                </c:pt>
                <c:pt idx="12">
                  <c:v>UM_TSH</c:v>
                </c:pt>
                <c:pt idx="13">
                  <c:v>UM_MUC</c:v>
                </c:pt>
                <c:pt idx="14">
                  <c:v>UM_UMB</c:v>
                </c:pt>
                <c:pt idx="15">
                  <c:v>UM_CW</c:v>
                </c:pt>
                <c:pt idx="16">
                  <c:v>UH_SC</c:v>
                </c:pt>
                <c:pt idx="17">
                  <c:v>UH_SD</c:v>
                </c:pt>
                <c:pt idx="18">
                  <c:v>MF_DI</c:v>
                </c:pt>
              </c:strCache>
            </c:strRef>
          </c:cat>
          <c:val>
            <c:numRef>
              <c:f>'Rel. p-values'!$C$24:$C$42</c:f>
              <c:numCache>
                <c:formatCode>General</c:formatCode>
                <c:ptCount val="19"/>
                <c:pt idx="0">
                  <c:v>0.8225297929440368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99999999999960032</c:v>
                </c:pt>
                <c:pt idx="17">
                  <c:v>0.99999999915538673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2C-43AD-A7B7-5A6BBF76CC3D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3337</xdr:colOff>
      <xdr:row>1</xdr:row>
      <xdr:rowOff>28575</xdr:rowOff>
    </xdr:from>
    <xdr:to>
      <xdr:col>12</xdr:col>
      <xdr:colOff>338137</xdr:colOff>
      <xdr:row>15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11ECE6-6D71-412F-AD8B-667D017B2A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5</xdr:colOff>
      <xdr:row>16</xdr:row>
      <xdr:rowOff>9525</xdr:rowOff>
    </xdr:from>
    <xdr:to>
      <xdr:col>12</xdr:col>
      <xdr:colOff>314325</xdr:colOff>
      <xdr:row>30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9F051A4-1F93-41B8-88A9-5E12AAAFE3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BF85D-21DA-4361-B81A-66545D51A73D}">
  <dimension ref="A1:X39"/>
  <sheetViews>
    <sheetView topLeftCell="B1" workbookViewId="0">
      <selection activeCell="Y8" sqref="Y8"/>
    </sheetView>
  </sheetViews>
  <sheetFormatPr defaultRowHeight="14.4"/>
  <cols>
    <col min="1" max="1" width="18.109375" customWidth="1"/>
    <col min="2" max="2" width="25.88671875" customWidth="1"/>
    <col min="23" max="23" width="12.88671875" customWidth="1"/>
  </cols>
  <sheetData>
    <row r="1" spans="1:24" ht="21">
      <c r="A1" s="17" t="s">
        <v>99</v>
      </c>
      <c r="B1" s="17" t="s">
        <v>100</v>
      </c>
      <c r="C1" s="18">
        <v>1</v>
      </c>
      <c r="D1" s="18">
        <v>2</v>
      </c>
      <c r="E1" s="18">
        <v>3</v>
      </c>
      <c r="F1" s="18">
        <v>4</v>
      </c>
      <c r="G1" s="18">
        <v>5</v>
      </c>
      <c r="H1" s="18">
        <v>6</v>
      </c>
      <c r="I1" s="18">
        <v>7</v>
      </c>
      <c r="J1" s="18">
        <v>8</v>
      </c>
      <c r="K1" s="18">
        <v>9</v>
      </c>
      <c r="L1" s="18">
        <v>10</v>
      </c>
      <c r="M1" s="18">
        <v>11</v>
      </c>
      <c r="N1" s="18">
        <v>12</v>
      </c>
      <c r="O1" s="18">
        <v>13</v>
      </c>
      <c r="P1" s="18">
        <v>14</v>
      </c>
      <c r="Q1" s="18">
        <v>15</v>
      </c>
      <c r="R1" s="18">
        <v>16</v>
      </c>
      <c r="S1" s="18">
        <v>17</v>
      </c>
      <c r="T1" s="18">
        <v>18</v>
      </c>
      <c r="U1" s="18">
        <v>19</v>
      </c>
      <c r="V1" s="18">
        <v>20</v>
      </c>
      <c r="W1" s="31" t="s">
        <v>122</v>
      </c>
      <c r="X1" s="31" t="s">
        <v>121</v>
      </c>
    </row>
    <row r="2" spans="1:24">
      <c r="A2" s="48" t="s">
        <v>101</v>
      </c>
      <c r="B2" s="19" t="s">
        <v>102</v>
      </c>
      <c r="C2" s="20">
        <f>C9*1.13</f>
        <v>2.6340299999999996</v>
      </c>
      <c r="D2" s="20">
        <f t="shared" ref="D2:V6" si="0">D9*1.13</f>
        <v>4.1504899999999996</v>
      </c>
      <c r="E2" s="20">
        <f t="shared" si="0"/>
        <v>6.1189499999999999</v>
      </c>
      <c r="F2" s="20">
        <f t="shared" si="0"/>
        <v>2.2543500000000001</v>
      </c>
      <c r="G2" s="20">
        <f t="shared" si="0"/>
        <v>3.1888599999999996</v>
      </c>
      <c r="H2" s="20">
        <f t="shared" si="0"/>
        <v>2.5176400000000001</v>
      </c>
      <c r="I2" s="20">
        <f t="shared" si="0"/>
        <v>1.9096999999999997</v>
      </c>
      <c r="J2" s="20">
        <f t="shared" si="0"/>
        <v>2.6905299999999994</v>
      </c>
      <c r="K2" s="20">
        <f t="shared" si="0"/>
        <v>2.3074599999999994</v>
      </c>
      <c r="L2" s="20">
        <f t="shared" si="0"/>
        <v>2.64533</v>
      </c>
      <c r="M2" s="20">
        <f t="shared" si="0"/>
        <v>2.1876799999999998</v>
      </c>
      <c r="N2" s="20">
        <f t="shared" si="0"/>
        <v>3.1798199999999999</v>
      </c>
      <c r="O2" s="20">
        <f t="shared" si="0"/>
        <v>4.7233999999999989</v>
      </c>
      <c r="P2" s="20">
        <f t="shared" si="0"/>
        <v>2.7345999999999995</v>
      </c>
      <c r="Q2" s="20">
        <f t="shared" si="0"/>
        <v>3.1888599999999996</v>
      </c>
      <c r="R2" s="20">
        <f t="shared" si="0"/>
        <v>2.8521199999999998</v>
      </c>
      <c r="S2" s="20">
        <f t="shared" si="0"/>
        <v>2.4453199999999997</v>
      </c>
      <c r="T2" s="20">
        <f t="shared" si="0"/>
        <v>3.0645599999999997</v>
      </c>
      <c r="U2" s="20">
        <f t="shared" si="0"/>
        <v>3.2905599999999997</v>
      </c>
      <c r="V2" s="20">
        <f t="shared" si="0"/>
        <v>2.4215899999999997</v>
      </c>
      <c r="W2" s="37">
        <f>AVERAGE(C2:V2)</f>
        <v>3.0252924999999999</v>
      </c>
      <c r="X2" s="32">
        <f>STDEV(C2:V2)</f>
        <v>0.98429721286908078</v>
      </c>
    </row>
    <row r="3" spans="1:24">
      <c r="A3" s="48"/>
      <c r="B3" s="19" t="s">
        <v>103</v>
      </c>
      <c r="C3" s="20">
        <f>C10*1.13</f>
        <v>110.54450999999999</v>
      </c>
      <c r="D3" s="20">
        <f t="shared" si="0"/>
        <v>116.66685</v>
      </c>
      <c r="E3" s="20">
        <f t="shared" si="0"/>
        <v>107.98731999999998</v>
      </c>
      <c r="F3" s="20">
        <f t="shared" si="0"/>
        <v>134.86776</v>
      </c>
      <c r="G3" s="20">
        <f t="shared" si="0"/>
        <v>133.78521999999998</v>
      </c>
      <c r="H3" s="20">
        <f t="shared" si="0"/>
        <v>108.28563999999999</v>
      </c>
      <c r="I3" s="20">
        <f t="shared" si="0"/>
        <v>124.51582999999999</v>
      </c>
      <c r="J3" s="20">
        <f t="shared" si="0"/>
        <v>123.46831999999998</v>
      </c>
      <c r="K3" s="20">
        <f t="shared" si="0"/>
        <v>114.58990999999999</v>
      </c>
      <c r="L3" s="20">
        <f t="shared" si="0"/>
        <v>136.64072999999999</v>
      </c>
      <c r="M3" s="20">
        <f t="shared" si="0"/>
        <v>132.04727999999997</v>
      </c>
      <c r="N3" s="20">
        <f t="shared" si="0"/>
        <v>121.48403999999998</v>
      </c>
      <c r="O3" s="20">
        <f t="shared" si="0"/>
        <v>129.13526999999999</v>
      </c>
      <c r="P3" s="20">
        <f t="shared" si="0"/>
        <v>124.60736</v>
      </c>
      <c r="Q3" s="20">
        <f t="shared" si="0"/>
        <v>127.31144999999999</v>
      </c>
      <c r="R3" s="20">
        <f t="shared" si="0"/>
        <v>121.35408999999999</v>
      </c>
      <c r="S3" s="20">
        <f t="shared" si="0"/>
        <v>102.76671999999999</v>
      </c>
      <c r="T3" s="20">
        <f t="shared" si="0"/>
        <v>117.31998999999998</v>
      </c>
      <c r="U3" s="20">
        <f t="shared" si="0"/>
        <v>117.48383999999999</v>
      </c>
      <c r="V3" s="20">
        <f t="shared" si="0"/>
        <v>125.46276999999998</v>
      </c>
      <c r="W3" s="37">
        <f t="shared" ref="W3:W30" si="1">AVERAGE(C3:V3)</f>
        <v>121.51624499999998</v>
      </c>
      <c r="X3" s="32">
        <f t="shared" ref="X3:X27" si="2">STDEV(C3:V3)</f>
        <v>9.5515412075266131</v>
      </c>
    </row>
    <row r="4" spans="1:24">
      <c r="A4" s="48"/>
      <c r="B4" s="19" t="s">
        <v>104</v>
      </c>
      <c r="C4" s="20">
        <f>C11*1.13</f>
        <v>31.320209999999996</v>
      </c>
      <c r="D4" s="20">
        <f t="shared" si="0"/>
        <v>28.829689999999999</v>
      </c>
      <c r="E4" s="20">
        <f t="shared" si="0"/>
        <v>32.519139999999993</v>
      </c>
      <c r="F4" s="20">
        <f t="shared" si="0"/>
        <v>29.061339999999998</v>
      </c>
      <c r="G4" s="20">
        <f t="shared" si="0"/>
        <v>26.681559999999994</v>
      </c>
      <c r="H4" s="20">
        <f t="shared" si="0"/>
        <v>28.194629999999997</v>
      </c>
      <c r="I4" s="20">
        <f t="shared" si="0"/>
        <v>30.444459999999996</v>
      </c>
      <c r="J4" s="20">
        <f t="shared" si="0"/>
        <v>24.618179999999999</v>
      </c>
      <c r="K4" s="20">
        <f t="shared" si="0"/>
        <v>29.123489999999997</v>
      </c>
      <c r="L4" s="20">
        <f t="shared" si="0"/>
        <v>22.016919999999999</v>
      </c>
      <c r="M4" s="20">
        <f t="shared" si="0"/>
        <v>28.457919999999998</v>
      </c>
      <c r="N4" s="20">
        <f t="shared" si="0"/>
        <v>32.541739999999997</v>
      </c>
      <c r="O4" s="20">
        <f t="shared" si="0"/>
        <v>26.126729999999995</v>
      </c>
      <c r="P4" s="20">
        <f t="shared" si="0"/>
        <v>25.363979999999998</v>
      </c>
      <c r="Q4" s="20">
        <f t="shared" si="0"/>
        <v>26.741449999999997</v>
      </c>
      <c r="R4" s="20">
        <f t="shared" si="0"/>
        <v>30.815099999999997</v>
      </c>
      <c r="S4" s="20">
        <f t="shared" si="0"/>
        <v>34.783659999999998</v>
      </c>
      <c r="T4" s="20">
        <f t="shared" si="0"/>
        <v>33.618629999999996</v>
      </c>
      <c r="U4" s="20">
        <f t="shared" si="0"/>
        <v>22.119749999999996</v>
      </c>
      <c r="V4" s="20">
        <f t="shared" si="0"/>
        <v>25.065659999999998</v>
      </c>
      <c r="W4" s="37">
        <f t="shared" si="1"/>
        <v>28.422211999999995</v>
      </c>
      <c r="X4" s="32">
        <f t="shared" si="2"/>
        <v>3.6093593973674118</v>
      </c>
    </row>
    <row r="5" spans="1:24">
      <c r="A5" s="48"/>
      <c r="B5" s="19" t="s">
        <v>105</v>
      </c>
      <c r="C5" s="20">
        <f>C12*1.13</f>
        <v>12.717019999999998</v>
      </c>
      <c r="D5" s="20">
        <f t="shared" si="0"/>
        <v>8.9258699999999997</v>
      </c>
      <c r="E5" s="20">
        <f t="shared" si="0"/>
        <v>10.727089999999999</v>
      </c>
      <c r="F5" s="20">
        <f t="shared" si="0"/>
        <v>17.307079999999999</v>
      </c>
      <c r="G5" s="20">
        <f t="shared" si="0"/>
        <v>11.250279999999998</v>
      </c>
      <c r="H5" s="20">
        <f t="shared" si="0"/>
        <v>17.635909999999999</v>
      </c>
      <c r="I5" s="20">
        <f t="shared" si="0"/>
        <v>12.623229999999998</v>
      </c>
      <c r="J5" s="20">
        <f t="shared" si="0"/>
        <v>16.630209999999998</v>
      </c>
      <c r="K5" s="20">
        <f t="shared" si="0"/>
        <v>11.345199999999998</v>
      </c>
      <c r="L5" s="20">
        <f t="shared" si="0"/>
        <v>11.250279999999998</v>
      </c>
      <c r="M5" s="20">
        <f t="shared" si="0"/>
        <v>21.124219999999998</v>
      </c>
      <c r="N5" s="20">
        <f t="shared" si="0"/>
        <v>14.260599999999998</v>
      </c>
      <c r="O5" s="20">
        <f t="shared" si="0"/>
        <v>11.408479999999999</v>
      </c>
      <c r="P5" s="20">
        <f t="shared" si="0"/>
        <v>10.120279999999999</v>
      </c>
      <c r="Q5" s="20">
        <f t="shared" si="0"/>
        <v>11.544079999999997</v>
      </c>
      <c r="R5" s="20">
        <f t="shared" si="0"/>
        <v>13.242469999999997</v>
      </c>
      <c r="S5" s="20">
        <f t="shared" si="0"/>
        <v>19.808899999999998</v>
      </c>
      <c r="T5" s="20">
        <f t="shared" si="0"/>
        <v>14.876449999999998</v>
      </c>
      <c r="U5" s="20">
        <f t="shared" si="0"/>
        <v>8.9789799999999982</v>
      </c>
      <c r="V5" s="20">
        <f t="shared" si="0"/>
        <v>15.598519999999999</v>
      </c>
      <c r="W5" s="37">
        <f t="shared" si="1"/>
        <v>13.5687575</v>
      </c>
      <c r="X5" s="32">
        <f t="shared" si="2"/>
        <v>3.4868081226952139</v>
      </c>
    </row>
    <row r="6" spans="1:24">
      <c r="A6" s="48"/>
      <c r="B6" s="19" t="s">
        <v>106</v>
      </c>
      <c r="C6" s="20">
        <f>C13*1.13</f>
        <v>4.8917699999999993</v>
      </c>
      <c r="D6" s="20">
        <f t="shared" si="0"/>
        <v>3.5606299999999993</v>
      </c>
      <c r="E6" s="20">
        <f t="shared" si="0"/>
        <v>3.8205299999999993</v>
      </c>
      <c r="F6" s="20">
        <f t="shared" si="0"/>
        <v>3.1323599999999994</v>
      </c>
      <c r="G6" s="20">
        <f t="shared" si="0"/>
        <v>3.9131899999999997</v>
      </c>
      <c r="H6" s="20">
        <f t="shared" si="0"/>
        <v>3.42503</v>
      </c>
      <c r="I6" s="20">
        <f t="shared" si="0"/>
        <v>2.8521199999999998</v>
      </c>
      <c r="J6" s="20">
        <f t="shared" si="0"/>
        <v>2.8521199999999998</v>
      </c>
      <c r="K6" s="20">
        <f t="shared" si="0"/>
        <v>3.1323599999999994</v>
      </c>
      <c r="L6" s="20">
        <f t="shared" si="0"/>
        <v>3.1346199999999995</v>
      </c>
      <c r="M6" s="20">
        <f t="shared" si="0"/>
        <v>3.5267299999999997</v>
      </c>
      <c r="N6" s="20">
        <f t="shared" si="0"/>
        <v>2.4939099999999996</v>
      </c>
      <c r="O6" s="20">
        <f t="shared" si="0"/>
        <v>2.4453199999999997</v>
      </c>
      <c r="P6" s="20">
        <f t="shared" si="0"/>
        <v>2.5266799999999998</v>
      </c>
      <c r="Q6" s="20">
        <f t="shared" si="0"/>
        <v>2.7673699999999997</v>
      </c>
      <c r="R6" s="20">
        <f t="shared" si="0"/>
        <v>2.4939099999999996</v>
      </c>
      <c r="S6" s="20">
        <f t="shared" si="0"/>
        <v>2.8521199999999998</v>
      </c>
      <c r="T6" s="20">
        <f t="shared" si="0"/>
        <v>4.0329699999999997</v>
      </c>
      <c r="U6" s="20">
        <f t="shared" si="0"/>
        <v>3.2815199999999995</v>
      </c>
      <c r="V6" s="20">
        <f t="shared" si="0"/>
        <v>3.9436999999999998</v>
      </c>
      <c r="W6" s="37">
        <f t="shared" si="1"/>
        <v>3.2539479999999998</v>
      </c>
      <c r="X6" s="32">
        <f t="shared" si="2"/>
        <v>0.64163761097432614</v>
      </c>
    </row>
    <row r="7" spans="1:24">
      <c r="A7" s="48"/>
      <c r="B7" s="19" t="s">
        <v>107</v>
      </c>
      <c r="C7" s="49">
        <v>293.07400000000001</v>
      </c>
      <c r="D7" s="49"/>
      <c r="E7" s="49"/>
      <c r="F7" s="49"/>
      <c r="G7" s="49"/>
      <c r="H7" s="49"/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  <c r="T7" s="49"/>
      <c r="U7" s="49"/>
      <c r="V7" s="49"/>
      <c r="W7" s="37">
        <f t="shared" si="1"/>
        <v>293.07400000000001</v>
      </c>
      <c r="X7" s="32"/>
    </row>
    <row r="8" spans="1:24">
      <c r="A8" s="48"/>
      <c r="B8" s="19" t="s">
        <v>108</v>
      </c>
      <c r="C8" s="50">
        <v>526.06799999999998</v>
      </c>
      <c r="D8" s="50"/>
      <c r="E8" s="50"/>
      <c r="F8" s="50"/>
      <c r="G8" s="50"/>
      <c r="H8" s="50"/>
      <c r="I8" s="50"/>
      <c r="J8" s="50"/>
      <c r="K8" s="50"/>
      <c r="L8" s="50"/>
      <c r="M8" s="50"/>
      <c r="N8" s="50"/>
      <c r="O8" s="50"/>
      <c r="P8" s="50"/>
      <c r="Q8" s="50"/>
      <c r="R8" s="50"/>
      <c r="S8" s="50"/>
      <c r="T8" s="50"/>
      <c r="U8" s="50"/>
      <c r="V8" s="50"/>
      <c r="W8" s="37">
        <f t="shared" si="1"/>
        <v>526.06799999999998</v>
      </c>
      <c r="X8" s="32"/>
    </row>
    <row r="9" spans="1:24">
      <c r="A9" s="51" t="s">
        <v>109</v>
      </c>
      <c r="B9" s="21" t="s">
        <v>102</v>
      </c>
      <c r="C9" s="21">
        <v>2.331</v>
      </c>
      <c r="D9" s="21">
        <v>3.673</v>
      </c>
      <c r="E9" s="21">
        <v>5.415</v>
      </c>
      <c r="F9" s="21">
        <v>1.9950000000000001</v>
      </c>
      <c r="G9" s="21">
        <v>2.8220000000000001</v>
      </c>
      <c r="H9" s="21">
        <v>2.2280000000000002</v>
      </c>
      <c r="I9" s="21">
        <v>1.69</v>
      </c>
      <c r="J9" s="21">
        <v>2.3809999999999998</v>
      </c>
      <c r="K9" s="21">
        <v>2.0419999999999998</v>
      </c>
      <c r="L9" s="21">
        <v>2.3410000000000002</v>
      </c>
      <c r="M9" s="21">
        <v>1.9359999999999999</v>
      </c>
      <c r="N9" s="21">
        <v>2.8140000000000001</v>
      </c>
      <c r="O9" s="21">
        <v>4.18</v>
      </c>
      <c r="P9" s="21">
        <v>2.42</v>
      </c>
      <c r="Q9" s="21">
        <v>2.8220000000000001</v>
      </c>
      <c r="R9" s="21">
        <v>2.524</v>
      </c>
      <c r="S9" s="21">
        <v>2.1640000000000001</v>
      </c>
      <c r="T9" s="21">
        <v>2.7120000000000002</v>
      </c>
      <c r="U9" s="21">
        <v>2.9119999999999999</v>
      </c>
      <c r="V9" s="21">
        <v>2.1429999999999998</v>
      </c>
      <c r="W9" s="38">
        <f t="shared" si="1"/>
        <v>2.6772500000000008</v>
      </c>
      <c r="X9" s="33">
        <f t="shared" si="2"/>
        <v>0.87105948041511283</v>
      </c>
    </row>
    <row r="10" spans="1:24">
      <c r="A10" s="51"/>
      <c r="B10" s="21" t="s">
        <v>103</v>
      </c>
      <c r="C10" s="21">
        <v>97.826999999999998</v>
      </c>
      <c r="D10" s="21">
        <v>103.245</v>
      </c>
      <c r="E10" s="21">
        <v>95.563999999999993</v>
      </c>
      <c r="F10" s="21">
        <v>119.352</v>
      </c>
      <c r="G10" s="21">
        <v>118.39400000000001</v>
      </c>
      <c r="H10" s="21">
        <v>95.828000000000003</v>
      </c>
      <c r="I10" s="21">
        <v>110.191</v>
      </c>
      <c r="J10" s="21">
        <v>109.264</v>
      </c>
      <c r="K10" s="21">
        <v>101.407</v>
      </c>
      <c r="L10" s="21">
        <v>120.92100000000001</v>
      </c>
      <c r="M10" s="21">
        <v>116.85599999999999</v>
      </c>
      <c r="N10" s="21">
        <v>107.508</v>
      </c>
      <c r="O10" s="21">
        <v>114.279</v>
      </c>
      <c r="P10" s="21">
        <v>110.27200000000001</v>
      </c>
      <c r="Q10" s="21">
        <v>112.66500000000001</v>
      </c>
      <c r="R10" s="21">
        <v>107.393</v>
      </c>
      <c r="S10" s="21">
        <v>90.944000000000003</v>
      </c>
      <c r="T10" s="21">
        <v>103.82299999999999</v>
      </c>
      <c r="U10" s="21">
        <v>103.968</v>
      </c>
      <c r="V10" s="21">
        <v>111.029</v>
      </c>
      <c r="W10" s="38">
        <f t="shared" si="1"/>
        <v>107.5365</v>
      </c>
      <c r="X10" s="33">
        <f t="shared" si="2"/>
        <v>8.4526913340943484</v>
      </c>
    </row>
    <row r="11" spans="1:24">
      <c r="A11" s="51"/>
      <c r="B11" s="21" t="s">
        <v>104</v>
      </c>
      <c r="C11" s="21">
        <v>27.716999999999999</v>
      </c>
      <c r="D11" s="21">
        <v>25.513000000000002</v>
      </c>
      <c r="E11" s="21">
        <v>28.777999999999999</v>
      </c>
      <c r="F11" s="21">
        <v>25.718</v>
      </c>
      <c r="G11" s="21">
        <v>23.611999999999998</v>
      </c>
      <c r="H11" s="21">
        <v>24.951000000000001</v>
      </c>
      <c r="I11" s="21">
        <v>26.942</v>
      </c>
      <c r="J11" s="21">
        <v>21.786000000000001</v>
      </c>
      <c r="K11" s="21">
        <v>25.773</v>
      </c>
      <c r="L11" s="21">
        <v>19.484000000000002</v>
      </c>
      <c r="M11" s="21">
        <v>25.184000000000001</v>
      </c>
      <c r="N11" s="21">
        <v>28.797999999999998</v>
      </c>
      <c r="O11" s="21">
        <v>23.120999999999999</v>
      </c>
      <c r="P11" s="21">
        <v>22.446000000000002</v>
      </c>
      <c r="Q11" s="21">
        <v>23.664999999999999</v>
      </c>
      <c r="R11" s="21">
        <v>27.27</v>
      </c>
      <c r="S11" s="21">
        <v>30.782</v>
      </c>
      <c r="T11" s="21">
        <v>29.751000000000001</v>
      </c>
      <c r="U11" s="21">
        <v>19.574999999999999</v>
      </c>
      <c r="V11" s="21">
        <v>22.181999999999999</v>
      </c>
      <c r="W11" s="38">
        <f t="shared" si="1"/>
        <v>25.1524</v>
      </c>
      <c r="X11" s="33">
        <f t="shared" si="2"/>
        <v>3.1941233605021133</v>
      </c>
    </row>
    <row r="12" spans="1:24">
      <c r="A12" s="51"/>
      <c r="B12" s="21" t="s">
        <v>105</v>
      </c>
      <c r="C12" s="21">
        <v>11.254</v>
      </c>
      <c r="D12" s="21">
        <v>7.899</v>
      </c>
      <c r="E12" s="21">
        <v>9.4930000000000003</v>
      </c>
      <c r="F12" s="21">
        <v>15.316000000000001</v>
      </c>
      <c r="G12" s="21">
        <v>9.9559999999999995</v>
      </c>
      <c r="H12" s="21">
        <v>15.606999999999999</v>
      </c>
      <c r="I12" s="21">
        <v>11.170999999999999</v>
      </c>
      <c r="J12" s="21">
        <v>14.717000000000001</v>
      </c>
      <c r="K12" s="21">
        <v>10.039999999999999</v>
      </c>
      <c r="L12" s="21">
        <v>9.9559999999999995</v>
      </c>
      <c r="M12" s="21">
        <v>18.693999999999999</v>
      </c>
      <c r="N12" s="21">
        <v>12.62</v>
      </c>
      <c r="O12" s="21">
        <v>10.096</v>
      </c>
      <c r="P12" s="21">
        <v>8.9559999999999995</v>
      </c>
      <c r="Q12" s="21">
        <v>10.215999999999999</v>
      </c>
      <c r="R12" s="21">
        <v>11.718999999999999</v>
      </c>
      <c r="S12" s="21">
        <v>17.53</v>
      </c>
      <c r="T12" s="21">
        <v>13.164999999999999</v>
      </c>
      <c r="U12" s="21">
        <v>7.9459999999999997</v>
      </c>
      <c r="V12" s="21">
        <v>13.804</v>
      </c>
      <c r="W12" s="38">
        <f t="shared" si="1"/>
        <v>12.00775</v>
      </c>
      <c r="X12" s="33">
        <f t="shared" si="2"/>
        <v>3.0856709050400273</v>
      </c>
    </row>
    <row r="13" spans="1:24">
      <c r="A13" s="51"/>
      <c r="B13" s="21" t="s">
        <v>106</v>
      </c>
      <c r="C13" s="21">
        <v>4.3289999999999997</v>
      </c>
      <c r="D13" s="21">
        <v>3.1509999999999998</v>
      </c>
      <c r="E13" s="21">
        <v>3.3809999999999998</v>
      </c>
      <c r="F13" s="21">
        <v>2.7719999999999998</v>
      </c>
      <c r="G13" s="21">
        <v>3.4630000000000001</v>
      </c>
      <c r="H13" s="21">
        <v>3.0310000000000001</v>
      </c>
      <c r="I13" s="21">
        <v>2.524</v>
      </c>
      <c r="J13" s="21">
        <v>2.524</v>
      </c>
      <c r="K13" s="21">
        <v>2.7719999999999998</v>
      </c>
      <c r="L13" s="21">
        <v>2.774</v>
      </c>
      <c r="M13" s="21">
        <v>3.121</v>
      </c>
      <c r="N13" s="21">
        <v>2.2069999999999999</v>
      </c>
      <c r="O13" s="21">
        <v>2.1640000000000001</v>
      </c>
      <c r="P13" s="21">
        <v>2.2360000000000002</v>
      </c>
      <c r="Q13" s="21">
        <v>2.4489999999999998</v>
      </c>
      <c r="R13" s="21">
        <v>2.2069999999999999</v>
      </c>
      <c r="S13" s="21">
        <v>2.524</v>
      </c>
      <c r="T13" s="21">
        <v>3.569</v>
      </c>
      <c r="U13" s="21">
        <v>2.9039999999999999</v>
      </c>
      <c r="V13" s="21">
        <v>3.49</v>
      </c>
      <c r="W13" s="38">
        <f t="shared" si="1"/>
        <v>2.8796000000000004</v>
      </c>
      <c r="X13" s="33">
        <f t="shared" si="2"/>
        <v>0.56782089466754282</v>
      </c>
    </row>
    <row r="14" spans="1:24">
      <c r="A14" s="22"/>
      <c r="B14" s="21" t="s">
        <v>107</v>
      </c>
      <c r="C14" s="52">
        <v>278.87099999999998</v>
      </c>
      <c r="D14" s="52"/>
      <c r="E14" s="52"/>
      <c r="F14" s="52"/>
      <c r="G14" s="52"/>
      <c r="H14" s="52"/>
      <c r="I14" s="52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52"/>
      <c r="U14" s="52"/>
      <c r="V14" s="52"/>
      <c r="W14" s="38">
        <f t="shared" si="1"/>
        <v>278.87099999999998</v>
      </c>
      <c r="X14" s="33"/>
    </row>
    <row r="15" spans="1:24">
      <c r="A15" s="22"/>
      <c r="B15" s="21" t="s">
        <v>108</v>
      </c>
      <c r="C15" s="52">
        <v>499.82499999999999</v>
      </c>
      <c r="D15" s="52"/>
      <c r="E15" s="52"/>
      <c r="F15" s="52"/>
      <c r="G15" s="52"/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2"/>
      <c r="U15" s="52"/>
      <c r="V15" s="52"/>
      <c r="W15" s="38">
        <f t="shared" si="1"/>
        <v>499.82499999999999</v>
      </c>
      <c r="X15" s="33"/>
    </row>
    <row r="16" spans="1:24">
      <c r="A16" s="44" t="s">
        <v>110</v>
      </c>
      <c r="B16" s="23" t="s">
        <v>102</v>
      </c>
      <c r="C16" s="23">
        <v>2.3940000000000001</v>
      </c>
      <c r="D16" s="23">
        <v>2.153</v>
      </c>
      <c r="E16" s="23">
        <v>2.4950000000000001</v>
      </c>
      <c r="F16" s="23">
        <v>2.3959999999999999</v>
      </c>
      <c r="G16" s="23">
        <v>2.214</v>
      </c>
      <c r="H16" s="23">
        <v>2.1640000000000001</v>
      </c>
      <c r="I16" s="23">
        <v>2.5390000000000001</v>
      </c>
      <c r="J16" s="23">
        <v>2.4510000000000001</v>
      </c>
      <c r="K16" s="23">
        <v>1.8779999999999999</v>
      </c>
      <c r="L16" s="23">
        <v>2.4169999999999998</v>
      </c>
      <c r="M16" s="23">
        <v>2.1640000000000001</v>
      </c>
      <c r="N16" s="23">
        <v>2.8559999999999999</v>
      </c>
      <c r="O16" s="23">
        <v>2.5819999999999999</v>
      </c>
      <c r="P16" s="23">
        <v>2.3940000000000001</v>
      </c>
      <c r="Q16" s="23">
        <v>2.4169999999999998</v>
      </c>
      <c r="R16" s="23">
        <v>2.347</v>
      </c>
      <c r="S16" s="23">
        <v>2.3119999999999998</v>
      </c>
      <c r="T16" s="23">
        <v>1.7090000000000001</v>
      </c>
      <c r="U16" s="23">
        <v>2.5390000000000001</v>
      </c>
      <c r="V16" s="23">
        <v>2.6760000000000002</v>
      </c>
      <c r="W16" s="39">
        <f t="shared" si="1"/>
        <v>2.3548500000000003</v>
      </c>
      <c r="X16" s="34">
        <f t="shared" si="2"/>
        <v>0.26106205654675219</v>
      </c>
    </row>
    <row r="17" spans="1:24">
      <c r="A17" s="44"/>
      <c r="B17" s="23" t="s">
        <v>103</v>
      </c>
      <c r="C17" s="23">
        <v>112.17</v>
      </c>
      <c r="D17" s="23">
        <v>100.682</v>
      </c>
      <c r="E17" s="23">
        <v>109.65</v>
      </c>
      <c r="F17" s="23">
        <v>84.77</v>
      </c>
      <c r="G17" s="23">
        <v>92.316999999999993</v>
      </c>
      <c r="H17" s="23">
        <v>101.205</v>
      </c>
      <c r="I17" s="23">
        <v>95.188000000000002</v>
      </c>
      <c r="J17" s="23">
        <v>112.422</v>
      </c>
      <c r="K17" s="23">
        <v>105.93600000000001</v>
      </c>
      <c r="L17" s="23">
        <v>126.251</v>
      </c>
      <c r="M17" s="23">
        <v>95.772000000000006</v>
      </c>
      <c r="N17" s="23">
        <v>100.38800000000001</v>
      </c>
      <c r="O17" s="23">
        <v>105.535</v>
      </c>
      <c r="P17" s="23">
        <v>97.936999999999998</v>
      </c>
      <c r="Q17" s="23">
        <v>88.638000000000005</v>
      </c>
      <c r="R17" s="23">
        <v>88.578000000000003</v>
      </c>
      <c r="S17" s="23">
        <v>106.627</v>
      </c>
      <c r="T17" s="23">
        <v>101.91500000000001</v>
      </c>
      <c r="U17" s="23">
        <v>101.42100000000001</v>
      </c>
      <c r="V17" s="23">
        <v>108.867</v>
      </c>
      <c r="W17" s="39">
        <f t="shared" si="1"/>
        <v>101.81344999999999</v>
      </c>
      <c r="X17" s="34">
        <f t="shared" si="2"/>
        <v>9.762639793324885</v>
      </c>
    </row>
    <row r="18" spans="1:24">
      <c r="A18" s="44"/>
      <c r="B18" s="23" t="s">
        <v>104</v>
      </c>
      <c r="C18" s="23">
        <v>26.155000000000001</v>
      </c>
      <c r="D18" s="23">
        <v>16.398</v>
      </c>
      <c r="E18" s="23">
        <v>19.094000000000001</v>
      </c>
      <c r="F18" s="23">
        <v>29.561</v>
      </c>
      <c r="G18" s="23">
        <v>31.457999999999998</v>
      </c>
      <c r="H18" s="23">
        <v>26.922999999999998</v>
      </c>
      <c r="I18" s="23">
        <v>25.48</v>
      </c>
      <c r="J18" s="23">
        <v>22.437999999999999</v>
      </c>
      <c r="K18" s="23">
        <v>25.068999999999999</v>
      </c>
      <c r="L18" s="23">
        <v>30.524000000000001</v>
      </c>
      <c r="M18" s="23">
        <v>25.548999999999999</v>
      </c>
      <c r="N18" s="23">
        <v>25.193999999999999</v>
      </c>
      <c r="O18" s="23">
        <v>30.388999999999999</v>
      </c>
      <c r="P18" s="23">
        <v>17.727</v>
      </c>
      <c r="Q18" s="23">
        <v>32.676000000000002</v>
      </c>
      <c r="R18" s="23">
        <v>29.895</v>
      </c>
      <c r="S18" s="23">
        <v>23.529</v>
      </c>
      <c r="T18" s="23">
        <v>21.864000000000001</v>
      </c>
      <c r="U18" s="23">
        <v>24.484000000000002</v>
      </c>
      <c r="V18" s="23">
        <v>28.244</v>
      </c>
      <c r="W18" s="39">
        <f t="shared" si="1"/>
        <v>25.632549999999991</v>
      </c>
      <c r="X18" s="34">
        <f t="shared" si="2"/>
        <v>4.5518873295070392</v>
      </c>
    </row>
    <row r="19" spans="1:24">
      <c r="A19" s="44"/>
      <c r="B19" s="23" t="s">
        <v>105</v>
      </c>
      <c r="C19" s="23">
        <v>15.118</v>
      </c>
      <c r="D19" s="23">
        <v>14.278</v>
      </c>
      <c r="E19" s="23">
        <v>15.606</v>
      </c>
      <c r="F19" s="23">
        <v>14.278</v>
      </c>
      <c r="G19" s="23">
        <v>15.03</v>
      </c>
      <c r="H19" s="23">
        <v>10.805999999999999</v>
      </c>
      <c r="I19" s="23">
        <v>12.089</v>
      </c>
      <c r="J19" s="23">
        <v>11.284000000000001</v>
      </c>
      <c r="K19" s="23">
        <v>8.1370000000000005</v>
      </c>
      <c r="L19" s="23">
        <v>12.023999999999999</v>
      </c>
      <c r="M19" s="23">
        <v>7.5369999999999999</v>
      </c>
      <c r="N19" s="23">
        <v>8.3979999999999997</v>
      </c>
      <c r="O19" s="23">
        <v>8.5139999999999993</v>
      </c>
      <c r="P19" s="23">
        <v>10.19</v>
      </c>
      <c r="Q19" s="23">
        <v>10.696</v>
      </c>
      <c r="R19" s="23">
        <v>12.393000000000001</v>
      </c>
      <c r="S19" s="23">
        <v>9.3889999999999993</v>
      </c>
      <c r="T19" s="23">
        <v>11.196999999999999</v>
      </c>
      <c r="U19" s="23">
        <v>11.91</v>
      </c>
      <c r="V19" s="23">
        <v>12.346</v>
      </c>
      <c r="W19" s="39">
        <f t="shared" si="1"/>
        <v>11.561000000000002</v>
      </c>
      <c r="X19" s="34">
        <f t="shared" si="2"/>
        <v>2.4394309733386881</v>
      </c>
    </row>
    <row r="20" spans="1:24">
      <c r="A20" s="44"/>
      <c r="B20" s="23" t="s">
        <v>106</v>
      </c>
      <c r="C20" s="23">
        <v>1.9359999999999999</v>
      </c>
      <c r="D20" s="23">
        <v>2.528</v>
      </c>
      <c r="E20" s="23">
        <v>2.9689999999999999</v>
      </c>
      <c r="F20" s="23">
        <v>2.3940000000000001</v>
      </c>
      <c r="G20" s="23">
        <v>2.7370000000000001</v>
      </c>
      <c r="H20" s="23">
        <v>3.371</v>
      </c>
      <c r="I20" s="23">
        <v>2.504</v>
      </c>
      <c r="J20" s="23">
        <v>1.9790000000000001</v>
      </c>
      <c r="K20" s="23">
        <v>1.8779999999999999</v>
      </c>
      <c r="L20" s="23">
        <v>3.13</v>
      </c>
      <c r="M20" s="23">
        <v>2.8959999999999999</v>
      </c>
      <c r="N20" s="23">
        <v>1.8779999999999999</v>
      </c>
      <c r="O20" s="23">
        <v>2.6560000000000001</v>
      </c>
      <c r="P20" s="23">
        <v>2.3479999999999999</v>
      </c>
      <c r="Q20" s="23">
        <v>2.2570000000000001</v>
      </c>
      <c r="R20" s="23">
        <v>2.504</v>
      </c>
      <c r="S20" s="23">
        <v>2.7989999999999999</v>
      </c>
      <c r="T20" s="23">
        <v>2.8039999999999998</v>
      </c>
      <c r="U20" s="23">
        <v>2.581</v>
      </c>
      <c r="V20" s="23">
        <v>2.77</v>
      </c>
      <c r="W20" s="39">
        <f t="shared" si="1"/>
        <v>2.5459500000000004</v>
      </c>
      <c r="X20" s="34">
        <f t="shared" si="2"/>
        <v>0.41608342723671576</v>
      </c>
    </row>
    <row r="21" spans="1:24">
      <c r="A21" s="24"/>
      <c r="B21" s="23" t="s">
        <v>107</v>
      </c>
      <c r="C21" s="45">
        <v>230.143</v>
      </c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39">
        <f t="shared" si="1"/>
        <v>230.143</v>
      </c>
      <c r="X21" s="34"/>
    </row>
    <row r="22" spans="1:24">
      <c r="A22" s="24"/>
      <c r="B22" s="23" t="s">
        <v>108</v>
      </c>
      <c r="C22" s="45">
        <v>463.96600000000001</v>
      </c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39">
        <f t="shared" si="1"/>
        <v>463.96600000000001</v>
      </c>
      <c r="X22" s="34"/>
    </row>
    <row r="23" spans="1:24">
      <c r="A23" s="46" t="s">
        <v>111</v>
      </c>
      <c r="B23" s="25" t="s">
        <v>102</v>
      </c>
      <c r="C23" s="25">
        <v>2.8170000000000002</v>
      </c>
      <c r="D23" s="25">
        <v>4.3159999999999998</v>
      </c>
      <c r="E23" s="25">
        <v>4.1070000000000002</v>
      </c>
      <c r="F23" s="25">
        <v>2.593</v>
      </c>
      <c r="G23" s="25">
        <v>3.0609999999999999</v>
      </c>
      <c r="H23" s="25">
        <v>5.1859999999999999</v>
      </c>
      <c r="I23" s="25">
        <v>4.9359999999999999</v>
      </c>
      <c r="J23" s="25">
        <v>3.3860000000000001</v>
      </c>
      <c r="K23" s="25">
        <v>3.0609999999999999</v>
      </c>
      <c r="L23" s="25">
        <v>3.9980000000000002</v>
      </c>
      <c r="M23" s="25">
        <v>4.3289999999999997</v>
      </c>
      <c r="N23" s="25">
        <v>3.7120000000000002</v>
      </c>
      <c r="O23" s="25">
        <v>5.9109999999999996</v>
      </c>
      <c r="P23" s="25">
        <v>5.798</v>
      </c>
      <c r="Q23" s="25">
        <v>4.1070000000000002</v>
      </c>
      <c r="R23" s="25">
        <v>3.27</v>
      </c>
      <c r="S23" s="25">
        <v>4.2519999999999998</v>
      </c>
      <c r="T23" s="25">
        <v>3.32</v>
      </c>
      <c r="U23" s="25">
        <v>4.3289999999999997</v>
      </c>
      <c r="V23" s="25">
        <v>7.4610000000000003</v>
      </c>
      <c r="W23" s="40">
        <f t="shared" si="1"/>
        <v>4.1974999999999989</v>
      </c>
      <c r="X23" s="35">
        <f t="shared" si="2"/>
        <v>1.2001398383434143</v>
      </c>
    </row>
    <row r="24" spans="1:24">
      <c r="A24" s="46"/>
      <c r="B24" s="25" t="s">
        <v>103</v>
      </c>
      <c r="C24" s="25">
        <v>117.03</v>
      </c>
      <c r="D24" s="25">
        <v>118.554</v>
      </c>
      <c r="E24" s="25">
        <v>125.628</v>
      </c>
      <c r="F24" s="25">
        <v>113.29</v>
      </c>
      <c r="G24" s="25">
        <v>125.34099999999999</v>
      </c>
      <c r="H24" s="25">
        <v>110.779</v>
      </c>
      <c r="I24" s="25">
        <v>105.97199999999999</v>
      </c>
      <c r="J24" s="25">
        <v>118.71</v>
      </c>
      <c r="K24" s="25">
        <v>107.41200000000001</v>
      </c>
      <c r="L24" s="25">
        <v>112.745</v>
      </c>
      <c r="M24" s="25">
        <v>115.767</v>
      </c>
      <c r="N24" s="25">
        <v>120.54300000000001</v>
      </c>
      <c r="O24" s="25">
        <v>132.05600000000001</v>
      </c>
      <c r="P24" s="25">
        <v>122.485</v>
      </c>
      <c r="Q24" s="25">
        <v>103.496</v>
      </c>
      <c r="R24" s="25">
        <v>115.468</v>
      </c>
      <c r="S24" s="25">
        <v>119.631</v>
      </c>
      <c r="T24" s="25">
        <v>117.684</v>
      </c>
      <c r="U24" s="25">
        <f>AVERAGE(O24:T24)</f>
        <v>118.46999999999998</v>
      </c>
      <c r="V24" s="25">
        <v>121.357</v>
      </c>
      <c r="W24" s="40">
        <f t="shared" si="1"/>
        <v>117.12089999999998</v>
      </c>
      <c r="X24" s="35">
        <f t="shared" si="2"/>
        <v>6.9481525140064937</v>
      </c>
    </row>
    <row r="25" spans="1:24">
      <c r="A25" s="46"/>
      <c r="B25" s="25" t="s">
        <v>104</v>
      </c>
      <c r="C25" s="25">
        <v>35.466000000000001</v>
      </c>
      <c r="D25" s="25">
        <v>30.914000000000001</v>
      </c>
      <c r="E25" s="25">
        <v>31.463999999999999</v>
      </c>
      <c r="F25" s="25">
        <v>23.76</v>
      </c>
      <c r="G25" s="25">
        <v>24.091000000000001</v>
      </c>
      <c r="H25" s="25">
        <v>23.405999999999999</v>
      </c>
      <c r="I25" s="25">
        <v>17.742000000000001</v>
      </c>
      <c r="J25" s="25">
        <v>22.74</v>
      </c>
      <c r="K25" s="25">
        <v>36.594000000000001</v>
      </c>
      <c r="L25" s="25">
        <v>25.225999999999999</v>
      </c>
      <c r="M25" s="25">
        <v>33.902999999999999</v>
      </c>
      <c r="N25" s="25">
        <v>28.146000000000001</v>
      </c>
      <c r="O25" s="25">
        <v>32.258000000000003</v>
      </c>
      <c r="P25" s="25">
        <v>33.902999999999999</v>
      </c>
      <c r="Q25" s="25">
        <v>31.7</v>
      </c>
      <c r="R25" s="25">
        <v>34.438000000000002</v>
      </c>
      <c r="S25" s="25">
        <v>25.545999999999999</v>
      </c>
      <c r="T25" s="25">
        <v>23.472999999999999</v>
      </c>
      <c r="U25" s="25">
        <v>30.219000000000001</v>
      </c>
      <c r="V25" s="25">
        <v>25.367000000000001</v>
      </c>
      <c r="W25" s="40">
        <f t="shared" si="1"/>
        <v>28.517800000000001</v>
      </c>
      <c r="X25" s="35">
        <f t="shared" si="2"/>
        <v>5.2366689954990502</v>
      </c>
    </row>
    <row r="26" spans="1:24">
      <c r="A26" s="46"/>
      <c r="B26" s="25" t="s">
        <v>105</v>
      </c>
      <c r="C26" s="25">
        <v>14.177</v>
      </c>
      <c r="D26" s="25">
        <v>11.503</v>
      </c>
      <c r="E26" s="25">
        <v>9.6219999999999999</v>
      </c>
      <c r="F26" s="25">
        <v>8.7620000000000005</v>
      </c>
      <c r="G26" s="25">
        <v>10.231</v>
      </c>
      <c r="H26" s="25">
        <v>12.352</v>
      </c>
      <c r="I26" s="25">
        <v>12.337</v>
      </c>
      <c r="J26" s="25">
        <v>14.622999999999999</v>
      </c>
      <c r="K26" s="25">
        <v>17.792999999999999</v>
      </c>
      <c r="L26" s="25">
        <v>12.298</v>
      </c>
      <c r="M26" s="25">
        <v>11.952</v>
      </c>
      <c r="N26" s="25">
        <v>10.266</v>
      </c>
      <c r="O26" s="25">
        <v>13.122</v>
      </c>
      <c r="P26" s="25">
        <v>14.601000000000001</v>
      </c>
      <c r="Q26" s="25">
        <v>12.927</v>
      </c>
      <c r="R26" s="25">
        <v>9.8960000000000008</v>
      </c>
      <c r="S26" s="25">
        <v>12.625999999999999</v>
      </c>
      <c r="T26" s="25">
        <v>12.500999999999999</v>
      </c>
      <c r="U26" s="25">
        <v>12.685</v>
      </c>
      <c r="V26" s="25">
        <v>13.601000000000001</v>
      </c>
      <c r="W26" s="40">
        <f t="shared" si="1"/>
        <v>12.393750000000001</v>
      </c>
      <c r="X26" s="35">
        <f t="shared" si="2"/>
        <v>2.0763618707780762</v>
      </c>
    </row>
    <row r="27" spans="1:24">
      <c r="A27" s="46"/>
      <c r="B27" s="25" t="s">
        <v>106</v>
      </c>
      <c r="C27" s="25">
        <v>2.7709999999999999</v>
      </c>
      <c r="D27" s="25">
        <v>2.5430000000000001</v>
      </c>
      <c r="E27" s="25">
        <v>2.754</v>
      </c>
      <c r="F27" s="25">
        <v>2.6880000000000002</v>
      </c>
      <c r="G27" s="25">
        <v>2.9649999999999999</v>
      </c>
      <c r="H27" s="25">
        <v>2.3159999999999998</v>
      </c>
      <c r="I27" s="25">
        <v>2.6840000000000002</v>
      </c>
      <c r="J27" s="25">
        <v>2.3490000000000002</v>
      </c>
      <c r="K27" s="25">
        <v>2.629</v>
      </c>
      <c r="L27" s="25">
        <v>2.169</v>
      </c>
      <c r="M27" s="25">
        <v>4.3029999999999999</v>
      </c>
      <c r="N27" s="25">
        <v>3.0049999999999999</v>
      </c>
      <c r="O27" s="25">
        <v>2.427</v>
      </c>
      <c r="P27" s="25">
        <v>3.3029999999999999</v>
      </c>
      <c r="Q27" s="25">
        <v>3.0049999999999999</v>
      </c>
      <c r="R27" s="25">
        <v>3.4180000000000001</v>
      </c>
      <c r="S27" s="25">
        <v>3.36</v>
      </c>
      <c r="T27" s="25">
        <v>3.919</v>
      </c>
      <c r="U27" s="25">
        <v>3.238</v>
      </c>
      <c r="V27" s="25">
        <v>2.6269999999999998</v>
      </c>
      <c r="W27" s="40">
        <f t="shared" si="1"/>
        <v>2.9236499999999999</v>
      </c>
      <c r="X27" s="35">
        <f t="shared" si="2"/>
        <v>0.54222536342082273</v>
      </c>
    </row>
    <row r="28" spans="1:24">
      <c r="A28" s="26"/>
      <c r="B28" s="25" t="s">
        <v>107</v>
      </c>
      <c r="C28" s="47">
        <v>244.971</v>
      </c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0">
        <f t="shared" si="1"/>
        <v>244.971</v>
      </c>
      <c r="X28" s="35"/>
    </row>
    <row r="29" spans="1:24">
      <c r="A29" s="26"/>
      <c r="B29" s="25" t="s">
        <v>108</v>
      </c>
      <c r="C29" s="47">
        <v>490.59699999999998</v>
      </c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0">
        <f t="shared" si="1"/>
        <v>490.59699999999998</v>
      </c>
      <c r="X29" s="35"/>
    </row>
    <row r="30" spans="1:24">
      <c r="A30" s="27" t="s">
        <v>112</v>
      </c>
      <c r="B30" s="28" t="s">
        <v>108</v>
      </c>
      <c r="C30" s="42">
        <v>553.34100000000001</v>
      </c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1">
        <f t="shared" si="1"/>
        <v>553.34100000000001</v>
      </c>
      <c r="X30" s="36"/>
    </row>
    <row r="32" spans="1:24">
      <c r="C32" s="29" t="s">
        <v>122</v>
      </c>
      <c r="D32" s="29" t="s">
        <v>121</v>
      </c>
    </row>
    <row r="33" spans="1:4">
      <c r="A33" s="43" t="s">
        <v>113</v>
      </c>
      <c r="B33" s="29" t="s">
        <v>114</v>
      </c>
      <c r="C33" s="30">
        <f>AVERAGE(C2:V2,C9:V9,C16:V16,C23:V23)</f>
        <v>3.0637231250000001</v>
      </c>
      <c r="D33" s="30">
        <f>STDEV(C2:V2,C9:V9,C16:V16,C23:V23)</f>
        <v>1.126556354337281</v>
      </c>
    </row>
    <row r="34" spans="1:4">
      <c r="A34" s="43"/>
      <c r="B34" s="29" t="s">
        <v>115</v>
      </c>
      <c r="C34" s="30">
        <f t="shared" ref="C34:C37" si="3">AVERAGE(C3:V3,C10:V10,C17:V17,C24:V24)</f>
        <v>111.99677374999995</v>
      </c>
      <c r="D34" s="30">
        <f t="shared" ref="D34:D37" si="4">STDEV(C3:V3,C10:V10,C17:V17,C24:V24)</f>
        <v>11.599036647933806</v>
      </c>
    </row>
    <row r="35" spans="1:4">
      <c r="A35" s="43"/>
      <c r="B35" s="29" t="s">
        <v>116</v>
      </c>
      <c r="C35" s="30">
        <f t="shared" si="3"/>
        <v>26.931240499999991</v>
      </c>
      <c r="D35" s="30">
        <f t="shared" si="4"/>
        <v>4.4264653825921121</v>
      </c>
    </row>
    <row r="36" spans="1:4">
      <c r="A36" s="43"/>
      <c r="B36" s="29" t="s">
        <v>117</v>
      </c>
      <c r="C36" s="30">
        <f t="shared" si="3"/>
        <v>12.382814375000002</v>
      </c>
      <c r="D36" s="30">
        <f t="shared" si="4"/>
        <v>2.8713718263006114</v>
      </c>
    </row>
    <row r="37" spans="1:4">
      <c r="A37" s="43"/>
      <c r="B37" s="29" t="s">
        <v>118</v>
      </c>
      <c r="C37" s="30">
        <f t="shared" si="3"/>
        <v>2.9007869999999998</v>
      </c>
      <c r="D37" s="30">
        <f t="shared" si="4"/>
        <v>0.59380644927749338</v>
      </c>
    </row>
    <row r="38" spans="1:4">
      <c r="A38" s="43"/>
      <c r="B38" s="29" t="s">
        <v>119</v>
      </c>
      <c r="C38" s="30">
        <f>AVERAGE(C7,C14,C21,C28)</f>
        <v>261.76474999999999</v>
      </c>
      <c r="D38" s="30">
        <f>STDEV(C7,C14,C21,C28)</f>
        <v>29.182517807470507</v>
      </c>
    </row>
    <row r="39" spans="1:4">
      <c r="A39" s="43"/>
      <c r="B39" s="29" t="s">
        <v>120</v>
      </c>
      <c r="C39" s="30">
        <f>AVERAGE(C8,C15,C22,C29,C30)</f>
        <v>506.75940000000003</v>
      </c>
      <c r="D39" s="30">
        <f>STDEV(C8,C15,C22,C29,C30)</f>
        <v>34.217143558456186</v>
      </c>
    </row>
  </sheetData>
  <mergeCells count="14">
    <mergeCell ref="C15:V15"/>
    <mergeCell ref="A2:A8"/>
    <mergeCell ref="C7:V7"/>
    <mergeCell ref="C8:V8"/>
    <mergeCell ref="A9:A13"/>
    <mergeCell ref="C14:V14"/>
    <mergeCell ref="C30:V30"/>
    <mergeCell ref="A33:A39"/>
    <mergeCell ref="A16:A20"/>
    <mergeCell ref="C21:V21"/>
    <mergeCell ref="C22:V22"/>
    <mergeCell ref="A23:A27"/>
    <mergeCell ref="C28:V28"/>
    <mergeCell ref="C29:V2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716C0-CD10-4336-80DB-C14F38E26AC0}">
  <dimension ref="A1:T74"/>
  <sheetViews>
    <sheetView workbookViewId="0">
      <selection sqref="A1:XFD1048576"/>
    </sheetView>
  </sheetViews>
  <sheetFormatPr defaultRowHeight="14.4"/>
  <cols>
    <col min="1" max="1" width="43.6640625" style="8" customWidth="1"/>
    <col min="2" max="20" width="15.77734375" style="8" customWidth="1"/>
    <col min="21" max="16384" width="8.88671875" style="8"/>
  </cols>
  <sheetData>
    <row r="1" spans="1:20" ht="15" customHeight="1">
      <c r="A1" s="3"/>
      <c r="B1" s="4" t="s">
        <v>3</v>
      </c>
      <c r="C1" s="4" t="s">
        <v>4</v>
      </c>
      <c r="D1" s="5" t="s">
        <v>5</v>
      </c>
      <c r="E1" s="6" t="s">
        <v>6</v>
      </c>
      <c r="F1" s="5" t="s">
        <v>7</v>
      </c>
      <c r="G1" s="5" t="s">
        <v>8</v>
      </c>
      <c r="H1" s="5" t="s">
        <v>9</v>
      </c>
      <c r="I1" s="4" t="s">
        <v>10</v>
      </c>
      <c r="J1" s="4" t="s">
        <v>11</v>
      </c>
      <c r="K1" s="4" t="s">
        <v>12</v>
      </c>
      <c r="L1" s="7" t="s">
        <v>13</v>
      </c>
      <c r="M1" s="4" t="s">
        <v>14</v>
      </c>
      <c r="N1" s="4" t="s">
        <v>15</v>
      </c>
      <c r="O1" s="4" t="s">
        <v>16</v>
      </c>
      <c r="P1" s="4" t="s">
        <v>17</v>
      </c>
      <c r="Q1" s="4" t="s">
        <v>18</v>
      </c>
      <c r="R1" s="4" t="s">
        <v>19</v>
      </c>
      <c r="S1" s="4" t="s">
        <v>20</v>
      </c>
      <c r="T1" s="4" t="s">
        <v>21</v>
      </c>
    </row>
    <row r="2" spans="1:20" ht="15" customHeight="1">
      <c r="A2" s="3" t="s">
        <v>98</v>
      </c>
      <c r="B2" s="4">
        <v>2</v>
      </c>
      <c r="C2" s="4">
        <v>2</v>
      </c>
      <c r="D2" s="5" t="s">
        <v>22</v>
      </c>
      <c r="E2" s="6" t="s">
        <v>23</v>
      </c>
      <c r="F2" s="5" t="s">
        <v>23</v>
      </c>
      <c r="G2" s="5" t="s">
        <v>23</v>
      </c>
      <c r="H2" s="5" t="s">
        <v>23</v>
      </c>
      <c r="I2" s="4" t="s">
        <v>23</v>
      </c>
      <c r="J2" s="4">
        <v>1</v>
      </c>
      <c r="K2" s="4">
        <v>27</v>
      </c>
      <c r="L2" s="7">
        <v>112</v>
      </c>
      <c r="M2" s="4">
        <v>4</v>
      </c>
      <c r="N2" s="4">
        <v>2</v>
      </c>
      <c r="O2" s="4">
        <v>0</v>
      </c>
      <c r="P2" s="4">
        <v>0</v>
      </c>
      <c r="Q2" s="4">
        <v>2</v>
      </c>
      <c r="R2" s="4">
        <v>0</v>
      </c>
      <c r="S2" s="4" t="s">
        <v>23</v>
      </c>
      <c r="T2" s="4">
        <v>3</v>
      </c>
    </row>
    <row r="3" spans="1:20" ht="15" customHeight="1">
      <c r="A3" s="4" t="s">
        <v>24</v>
      </c>
      <c r="B3" s="9">
        <v>1</v>
      </c>
      <c r="C3" s="9">
        <v>1</v>
      </c>
      <c r="D3" s="10">
        <v>2</v>
      </c>
      <c r="E3" s="11" t="s">
        <v>23</v>
      </c>
      <c r="F3" s="12" t="s">
        <v>23</v>
      </c>
      <c r="G3" s="12" t="s">
        <v>23</v>
      </c>
      <c r="H3" s="12" t="s">
        <v>23</v>
      </c>
      <c r="I3" s="3" t="s">
        <v>23</v>
      </c>
      <c r="J3" s="9">
        <v>2</v>
      </c>
      <c r="K3" s="9">
        <v>60</v>
      </c>
      <c r="L3" s="13">
        <v>600</v>
      </c>
      <c r="M3" s="9">
        <v>1</v>
      </c>
      <c r="N3" s="9">
        <v>1</v>
      </c>
      <c r="O3" s="9">
        <v>0</v>
      </c>
      <c r="P3" s="9">
        <v>0</v>
      </c>
      <c r="Q3" s="9">
        <v>2</v>
      </c>
      <c r="R3" s="9">
        <v>1</v>
      </c>
      <c r="S3" s="9">
        <v>1</v>
      </c>
      <c r="T3" s="14">
        <v>36.799999999999997</v>
      </c>
    </row>
    <row r="4" spans="1:20" ht="15" customHeight="1">
      <c r="A4" s="4" t="s">
        <v>25</v>
      </c>
      <c r="B4" s="9">
        <v>1</v>
      </c>
      <c r="C4" s="9">
        <v>1</v>
      </c>
      <c r="D4" s="10">
        <v>2</v>
      </c>
      <c r="E4" s="11" t="s">
        <v>23</v>
      </c>
      <c r="F4" s="12" t="s">
        <v>23</v>
      </c>
      <c r="G4" s="12" t="s">
        <v>23</v>
      </c>
      <c r="H4" s="12" t="s">
        <v>23</v>
      </c>
      <c r="I4" s="3" t="s">
        <v>23</v>
      </c>
      <c r="J4" s="9">
        <v>2</v>
      </c>
      <c r="K4" s="9">
        <v>70</v>
      </c>
      <c r="L4" s="13">
        <v>750</v>
      </c>
      <c r="M4" s="9">
        <v>1</v>
      </c>
      <c r="N4" s="9">
        <v>2</v>
      </c>
      <c r="O4" s="9">
        <v>0</v>
      </c>
      <c r="P4" s="9">
        <v>0</v>
      </c>
      <c r="Q4" s="9">
        <v>1</v>
      </c>
      <c r="R4" s="9">
        <v>1</v>
      </c>
      <c r="S4" s="9">
        <v>2</v>
      </c>
      <c r="T4" s="4">
        <v>36.200000000000003</v>
      </c>
    </row>
    <row r="5" spans="1:20" ht="15" customHeight="1">
      <c r="A5" s="4" t="s">
        <v>26</v>
      </c>
      <c r="B5" s="9">
        <v>1</v>
      </c>
      <c r="C5" s="9">
        <v>1</v>
      </c>
      <c r="D5" s="10">
        <v>2</v>
      </c>
      <c r="E5" s="11" t="s">
        <v>23</v>
      </c>
      <c r="F5" s="12" t="s">
        <v>23</v>
      </c>
      <c r="G5" s="12" t="s">
        <v>23</v>
      </c>
      <c r="H5" s="12" t="s">
        <v>23</v>
      </c>
      <c r="I5" s="3" t="s">
        <v>23</v>
      </c>
      <c r="J5" s="9">
        <v>1</v>
      </c>
      <c r="K5" s="9">
        <v>400</v>
      </c>
      <c r="L5" s="13">
        <v>1800</v>
      </c>
      <c r="M5" s="9">
        <v>4</v>
      </c>
      <c r="N5" s="9">
        <v>2</v>
      </c>
      <c r="O5" s="9">
        <v>0</v>
      </c>
      <c r="P5" s="9">
        <v>0</v>
      </c>
      <c r="Q5" s="9">
        <v>2</v>
      </c>
      <c r="R5" s="9">
        <v>0</v>
      </c>
      <c r="S5" s="3" t="s">
        <v>23</v>
      </c>
      <c r="T5" s="9">
        <v>107</v>
      </c>
    </row>
    <row r="6" spans="1:20" ht="15" customHeight="1">
      <c r="A6" s="4" t="s">
        <v>27</v>
      </c>
      <c r="B6" s="9">
        <v>1</v>
      </c>
      <c r="C6" s="9">
        <v>2</v>
      </c>
      <c r="D6" s="10">
        <v>2</v>
      </c>
      <c r="E6" s="11" t="s">
        <v>23</v>
      </c>
      <c r="F6" s="12" t="s">
        <v>23</v>
      </c>
      <c r="G6" s="12" t="s">
        <v>23</v>
      </c>
      <c r="H6" s="12" t="s">
        <v>23</v>
      </c>
      <c r="I6" s="3" t="s">
        <v>23</v>
      </c>
      <c r="J6" s="9">
        <v>2</v>
      </c>
      <c r="K6" s="9">
        <v>200</v>
      </c>
      <c r="L6" s="13">
        <v>1575</v>
      </c>
      <c r="M6" s="9">
        <v>1</v>
      </c>
      <c r="N6" s="9">
        <v>2</v>
      </c>
      <c r="O6" s="9">
        <v>0</v>
      </c>
      <c r="P6" s="9">
        <v>0</v>
      </c>
      <c r="Q6" s="9">
        <v>1</v>
      </c>
      <c r="R6" s="9">
        <v>1</v>
      </c>
      <c r="S6" s="9">
        <v>1</v>
      </c>
      <c r="T6" s="9">
        <v>60</v>
      </c>
    </row>
    <row r="7" spans="1:20" ht="15" customHeight="1">
      <c r="A7" s="4" t="s">
        <v>28</v>
      </c>
      <c r="B7" s="9">
        <v>1</v>
      </c>
      <c r="C7" s="9">
        <v>1</v>
      </c>
      <c r="D7" s="10">
        <v>2</v>
      </c>
      <c r="E7" s="11" t="s">
        <v>23</v>
      </c>
      <c r="F7" s="12" t="s">
        <v>23</v>
      </c>
      <c r="G7" s="12" t="s">
        <v>23</v>
      </c>
      <c r="H7" s="12" t="s">
        <v>23</v>
      </c>
      <c r="I7" s="3" t="s">
        <v>23</v>
      </c>
      <c r="J7" s="9">
        <v>2</v>
      </c>
      <c r="K7" s="9">
        <v>150</v>
      </c>
      <c r="L7" s="13">
        <v>900</v>
      </c>
      <c r="M7" s="9">
        <v>1</v>
      </c>
      <c r="N7" s="9">
        <v>2</v>
      </c>
      <c r="O7" s="9">
        <v>0</v>
      </c>
      <c r="P7" s="9">
        <v>0</v>
      </c>
      <c r="Q7" s="9">
        <v>2</v>
      </c>
      <c r="R7" s="9">
        <v>0</v>
      </c>
      <c r="S7" s="3" t="s">
        <v>23</v>
      </c>
      <c r="T7" s="14">
        <v>32.299999999999997</v>
      </c>
    </row>
    <row r="8" spans="1:20" ht="15" customHeight="1">
      <c r="A8" s="4" t="s">
        <v>29</v>
      </c>
      <c r="B8" s="9">
        <v>1</v>
      </c>
      <c r="C8" s="9">
        <v>1</v>
      </c>
      <c r="D8" s="10">
        <v>2</v>
      </c>
      <c r="E8" s="11" t="s">
        <v>23</v>
      </c>
      <c r="F8" s="12" t="s">
        <v>23</v>
      </c>
      <c r="G8" s="12" t="s">
        <v>23</v>
      </c>
      <c r="H8" s="12" t="s">
        <v>23</v>
      </c>
      <c r="I8" s="3" t="s">
        <v>23</v>
      </c>
      <c r="J8" s="9">
        <v>2</v>
      </c>
      <c r="K8" s="14">
        <v>87.5</v>
      </c>
      <c r="L8" s="13">
        <v>825</v>
      </c>
      <c r="M8" s="9">
        <v>1</v>
      </c>
      <c r="N8" s="9">
        <v>2</v>
      </c>
      <c r="O8" s="9">
        <v>0</v>
      </c>
      <c r="P8" s="9">
        <v>0</v>
      </c>
      <c r="Q8" s="9">
        <v>2</v>
      </c>
      <c r="R8" s="9">
        <v>1</v>
      </c>
      <c r="S8" s="9">
        <v>1</v>
      </c>
      <c r="T8" s="9">
        <v>35</v>
      </c>
    </row>
    <row r="9" spans="1:20" ht="15" customHeight="1">
      <c r="A9" s="4" t="s">
        <v>30</v>
      </c>
      <c r="B9" s="9">
        <v>1</v>
      </c>
      <c r="C9" s="9">
        <v>1</v>
      </c>
      <c r="D9" s="10">
        <v>2</v>
      </c>
      <c r="E9" s="11" t="s">
        <v>23</v>
      </c>
      <c r="F9" s="12" t="s">
        <v>23</v>
      </c>
      <c r="G9" s="12" t="s">
        <v>23</v>
      </c>
      <c r="H9" s="12" t="s">
        <v>23</v>
      </c>
      <c r="I9" s="3" t="s">
        <v>23</v>
      </c>
      <c r="J9" s="9">
        <v>2</v>
      </c>
      <c r="K9" s="9">
        <v>85</v>
      </c>
      <c r="L9" s="13">
        <v>1000</v>
      </c>
      <c r="M9" s="9">
        <v>1</v>
      </c>
      <c r="N9" s="9">
        <v>2</v>
      </c>
      <c r="O9" s="9">
        <v>0</v>
      </c>
      <c r="P9" s="9">
        <v>0</v>
      </c>
      <c r="Q9" s="9">
        <v>1</v>
      </c>
      <c r="R9" s="9">
        <v>1</v>
      </c>
      <c r="S9" s="9">
        <v>1</v>
      </c>
      <c r="T9" s="14">
        <v>27.5</v>
      </c>
    </row>
    <row r="10" spans="1:20" ht="15" customHeight="1">
      <c r="A10" s="4" t="s">
        <v>31</v>
      </c>
      <c r="B10" s="9">
        <v>1</v>
      </c>
      <c r="C10" s="9">
        <v>1</v>
      </c>
      <c r="D10" s="10">
        <v>2</v>
      </c>
      <c r="E10" s="11" t="s">
        <v>23</v>
      </c>
      <c r="F10" s="12" t="s">
        <v>23</v>
      </c>
      <c r="G10" s="12" t="s">
        <v>23</v>
      </c>
      <c r="H10" s="12" t="s">
        <v>23</v>
      </c>
      <c r="I10" s="3" t="s">
        <v>23</v>
      </c>
      <c r="J10" s="9">
        <v>2</v>
      </c>
      <c r="K10" s="9">
        <v>340</v>
      </c>
      <c r="L10" s="13">
        <v>1920</v>
      </c>
      <c r="M10" s="9">
        <v>4</v>
      </c>
      <c r="N10" s="9">
        <v>2</v>
      </c>
      <c r="O10" s="9">
        <v>0</v>
      </c>
      <c r="P10" s="9">
        <v>0</v>
      </c>
      <c r="Q10" s="3" t="s">
        <v>23</v>
      </c>
      <c r="R10" s="9">
        <v>1</v>
      </c>
      <c r="S10" s="9">
        <v>3</v>
      </c>
      <c r="T10" s="3" t="s">
        <v>23</v>
      </c>
    </row>
    <row r="11" spans="1:20" ht="15" customHeight="1">
      <c r="A11" s="4" t="s">
        <v>32</v>
      </c>
      <c r="B11" s="9">
        <v>1</v>
      </c>
      <c r="C11" s="9">
        <v>1</v>
      </c>
      <c r="D11" s="10">
        <v>2</v>
      </c>
      <c r="E11" s="11" t="s">
        <v>23</v>
      </c>
      <c r="F11" s="12" t="s">
        <v>23</v>
      </c>
      <c r="G11" s="12" t="s">
        <v>23</v>
      </c>
      <c r="H11" s="12" t="s">
        <v>23</v>
      </c>
      <c r="I11" s="3" t="s">
        <v>23</v>
      </c>
      <c r="J11" s="9">
        <v>2</v>
      </c>
      <c r="K11" s="9">
        <v>400</v>
      </c>
      <c r="L11" s="13">
        <v>2850</v>
      </c>
      <c r="M11" s="9">
        <v>1</v>
      </c>
      <c r="N11" s="9">
        <v>1</v>
      </c>
      <c r="O11" s="9">
        <v>0</v>
      </c>
      <c r="P11" s="9">
        <v>0</v>
      </c>
      <c r="Q11" s="9">
        <v>2</v>
      </c>
      <c r="R11" s="9">
        <v>1</v>
      </c>
      <c r="S11" s="9">
        <v>1</v>
      </c>
      <c r="T11" s="14">
        <v>72.5</v>
      </c>
    </row>
    <row r="12" spans="1:20" ht="15" customHeight="1">
      <c r="A12" s="4" t="s">
        <v>33</v>
      </c>
      <c r="B12" s="9">
        <v>1</v>
      </c>
      <c r="C12" s="9">
        <v>1</v>
      </c>
      <c r="D12" s="10">
        <v>2</v>
      </c>
      <c r="E12" s="11" t="s">
        <v>23</v>
      </c>
      <c r="F12" s="12" t="s">
        <v>23</v>
      </c>
      <c r="G12" s="12" t="s">
        <v>23</v>
      </c>
      <c r="H12" s="12" t="s">
        <v>23</v>
      </c>
      <c r="I12" s="3" t="s">
        <v>23</v>
      </c>
      <c r="J12" s="9">
        <v>2</v>
      </c>
      <c r="K12" s="9">
        <v>90</v>
      </c>
      <c r="L12" s="13">
        <v>950</v>
      </c>
      <c r="M12" s="9">
        <v>1</v>
      </c>
      <c r="N12" s="9">
        <v>1</v>
      </c>
      <c r="O12" s="9">
        <v>0</v>
      </c>
      <c r="P12" s="9">
        <v>0</v>
      </c>
      <c r="Q12" s="9">
        <v>2</v>
      </c>
      <c r="R12" s="9">
        <v>1</v>
      </c>
      <c r="S12" s="9">
        <v>1</v>
      </c>
      <c r="T12" s="3" t="s">
        <v>23</v>
      </c>
    </row>
    <row r="13" spans="1:20" ht="15" customHeight="1">
      <c r="A13" s="4" t="s">
        <v>34</v>
      </c>
      <c r="B13" s="9">
        <v>1</v>
      </c>
      <c r="C13" s="9">
        <v>1</v>
      </c>
      <c r="D13" s="10">
        <v>2</v>
      </c>
      <c r="E13" s="11" t="s">
        <v>23</v>
      </c>
      <c r="F13" s="12" t="s">
        <v>23</v>
      </c>
      <c r="G13" s="12" t="s">
        <v>23</v>
      </c>
      <c r="H13" s="12" t="s">
        <v>23</v>
      </c>
      <c r="I13" s="3" t="s">
        <v>23</v>
      </c>
      <c r="J13" s="9">
        <v>2</v>
      </c>
      <c r="K13" s="9">
        <v>110</v>
      </c>
      <c r="L13" s="13">
        <v>600</v>
      </c>
      <c r="M13" s="9">
        <v>1</v>
      </c>
      <c r="N13" s="9">
        <v>2</v>
      </c>
      <c r="O13" s="9">
        <v>0</v>
      </c>
      <c r="P13" s="9">
        <v>1</v>
      </c>
      <c r="Q13" s="9">
        <v>2</v>
      </c>
      <c r="R13" s="9">
        <v>0</v>
      </c>
      <c r="S13" s="3" t="s">
        <v>23</v>
      </c>
      <c r="T13" s="9">
        <v>30</v>
      </c>
    </row>
    <row r="14" spans="1:20" ht="15" customHeight="1">
      <c r="A14" s="4" t="s">
        <v>35</v>
      </c>
      <c r="B14" s="9">
        <v>1</v>
      </c>
      <c r="C14" s="9">
        <v>1</v>
      </c>
      <c r="D14" s="10">
        <v>2</v>
      </c>
      <c r="E14" s="11" t="s">
        <v>23</v>
      </c>
      <c r="F14" s="12" t="s">
        <v>23</v>
      </c>
      <c r="G14" s="12" t="s">
        <v>23</v>
      </c>
      <c r="H14" s="12" t="s">
        <v>23</v>
      </c>
      <c r="I14" s="3" t="s">
        <v>23</v>
      </c>
      <c r="J14" s="9">
        <v>2</v>
      </c>
      <c r="K14" s="9">
        <v>79</v>
      </c>
      <c r="L14" s="13">
        <v>460</v>
      </c>
      <c r="M14" s="9">
        <v>1</v>
      </c>
      <c r="N14" s="9">
        <v>2</v>
      </c>
      <c r="O14" s="9">
        <v>0</v>
      </c>
      <c r="P14" s="9">
        <v>0</v>
      </c>
      <c r="Q14" s="9">
        <v>2</v>
      </c>
      <c r="R14" s="9">
        <v>1</v>
      </c>
      <c r="S14" s="9">
        <v>1</v>
      </c>
      <c r="T14" s="14">
        <v>22.5</v>
      </c>
    </row>
    <row r="15" spans="1:20" ht="15" customHeight="1">
      <c r="A15" s="4" t="s">
        <v>36</v>
      </c>
      <c r="B15" s="9">
        <v>1</v>
      </c>
      <c r="C15" s="9">
        <v>1</v>
      </c>
      <c r="D15" s="10">
        <v>2</v>
      </c>
      <c r="E15" s="11" t="s">
        <v>23</v>
      </c>
      <c r="F15" s="12" t="s">
        <v>23</v>
      </c>
      <c r="G15" s="12" t="s">
        <v>23</v>
      </c>
      <c r="H15" s="12" t="s">
        <v>23</v>
      </c>
      <c r="I15" s="3" t="s">
        <v>23</v>
      </c>
      <c r="J15" s="9">
        <v>2</v>
      </c>
      <c r="K15" s="9">
        <v>70</v>
      </c>
      <c r="L15" s="13">
        <v>600</v>
      </c>
      <c r="M15" s="9">
        <v>1</v>
      </c>
      <c r="N15" s="9">
        <v>2</v>
      </c>
      <c r="O15" s="9">
        <v>0</v>
      </c>
      <c r="P15" s="9">
        <v>0</v>
      </c>
      <c r="Q15" s="9">
        <v>2</v>
      </c>
      <c r="R15" s="9">
        <v>0</v>
      </c>
      <c r="S15" s="3" t="s">
        <v>23</v>
      </c>
      <c r="T15" s="3" t="s">
        <v>23</v>
      </c>
    </row>
    <row r="16" spans="1:20" ht="15" customHeight="1">
      <c r="A16" s="4" t="s">
        <v>37</v>
      </c>
      <c r="B16" s="9">
        <v>1</v>
      </c>
      <c r="C16" s="9">
        <v>1</v>
      </c>
      <c r="D16" s="10">
        <v>2</v>
      </c>
      <c r="E16" s="11" t="s">
        <v>23</v>
      </c>
      <c r="F16" s="12" t="s">
        <v>23</v>
      </c>
      <c r="G16" s="12" t="s">
        <v>23</v>
      </c>
      <c r="H16" s="12" t="s">
        <v>23</v>
      </c>
      <c r="I16" s="3" t="s">
        <v>23</v>
      </c>
      <c r="J16" s="9">
        <v>2</v>
      </c>
      <c r="K16" s="9">
        <v>100</v>
      </c>
      <c r="L16" s="13">
        <v>820</v>
      </c>
      <c r="M16" s="9">
        <v>1</v>
      </c>
      <c r="N16" s="9">
        <v>2</v>
      </c>
      <c r="O16" s="9">
        <v>0</v>
      </c>
      <c r="P16" s="9">
        <v>0</v>
      </c>
      <c r="Q16" s="9">
        <v>2</v>
      </c>
      <c r="R16" s="9">
        <v>1</v>
      </c>
      <c r="S16" s="9">
        <v>1</v>
      </c>
      <c r="T16" s="14">
        <v>31.2</v>
      </c>
    </row>
    <row r="17" spans="1:20" ht="15" customHeight="1">
      <c r="A17" s="4" t="s">
        <v>38</v>
      </c>
      <c r="B17" s="9">
        <v>1</v>
      </c>
      <c r="C17" s="9">
        <v>1</v>
      </c>
      <c r="D17" s="10">
        <v>2</v>
      </c>
      <c r="E17" s="11" t="s">
        <v>23</v>
      </c>
      <c r="F17" s="12" t="s">
        <v>23</v>
      </c>
      <c r="G17" s="12" t="s">
        <v>23</v>
      </c>
      <c r="H17" s="12" t="s">
        <v>23</v>
      </c>
      <c r="I17" s="3" t="s">
        <v>23</v>
      </c>
      <c r="J17" s="9">
        <v>2</v>
      </c>
      <c r="K17" s="9">
        <v>50</v>
      </c>
      <c r="L17" s="13">
        <v>750</v>
      </c>
      <c r="M17" s="9">
        <v>1</v>
      </c>
      <c r="N17" s="9">
        <v>1</v>
      </c>
      <c r="O17" s="9">
        <v>0</v>
      </c>
      <c r="P17" s="9">
        <v>0</v>
      </c>
      <c r="Q17" s="9">
        <v>2</v>
      </c>
      <c r="R17" s="9">
        <v>0</v>
      </c>
      <c r="S17" s="3" t="s">
        <v>23</v>
      </c>
      <c r="T17" s="14">
        <v>22.5</v>
      </c>
    </row>
    <row r="18" spans="1:20" ht="15" customHeight="1">
      <c r="A18" s="4" t="s">
        <v>39</v>
      </c>
      <c r="B18" s="9">
        <v>2</v>
      </c>
      <c r="C18" s="9">
        <v>2</v>
      </c>
      <c r="D18" s="10">
        <v>3</v>
      </c>
      <c r="E18" s="11" t="s">
        <v>23</v>
      </c>
      <c r="F18" s="12" t="s">
        <v>23</v>
      </c>
      <c r="G18" s="12" t="s">
        <v>23</v>
      </c>
      <c r="H18" s="12" t="s">
        <v>23</v>
      </c>
      <c r="I18" s="3" t="s">
        <v>23</v>
      </c>
      <c r="J18" s="9">
        <v>1</v>
      </c>
      <c r="K18" s="9">
        <v>590</v>
      </c>
      <c r="L18" s="13">
        <v>1425</v>
      </c>
      <c r="M18" s="9">
        <v>4</v>
      </c>
      <c r="N18" s="9">
        <v>2</v>
      </c>
      <c r="O18" s="9">
        <v>0</v>
      </c>
      <c r="P18" s="9">
        <v>0</v>
      </c>
      <c r="Q18" s="9">
        <v>2</v>
      </c>
      <c r="R18" s="9">
        <v>0</v>
      </c>
      <c r="S18" s="3" t="s">
        <v>23</v>
      </c>
      <c r="T18" s="9">
        <v>65</v>
      </c>
    </row>
    <row r="19" spans="1:20" ht="15" customHeight="1">
      <c r="A19" s="4" t="s">
        <v>40</v>
      </c>
      <c r="B19" s="9">
        <v>2</v>
      </c>
      <c r="C19" s="9">
        <v>2</v>
      </c>
      <c r="D19" s="10">
        <v>3</v>
      </c>
      <c r="E19" s="11" t="s">
        <v>23</v>
      </c>
      <c r="F19" s="12" t="s">
        <v>23</v>
      </c>
      <c r="G19" s="12" t="s">
        <v>23</v>
      </c>
      <c r="H19" s="12" t="s">
        <v>23</v>
      </c>
      <c r="I19" s="3" t="s">
        <v>23</v>
      </c>
      <c r="J19" s="9">
        <v>1</v>
      </c>
      <c r="K19" s="9">
        <v>1850</v>
      </c>
      <c r="L19" s="13">
        <v>5300</v>
      </c>
      <c r="M19" s="9">
        <v>4</v>
      </c>
      <c r="N19" s="9">
        <v>2</v>
      </c>
      <c r="O19" s="9">
        <v>0</v>
      </c>
      <c r="P19" s="9">
        <v>0</v>
      </c>
      <c r="Q19" s="9">
        <v>1</v>
      </c>
      <c r="R19" s="9">
        <v>0</v>
      </c>
      <c r="S19" s="3" t="s">
        <v>23</v>
      </c>
      <c r="T19" s="9">
        <v>250</v>
      </c>
    </row>
    <row r="20" spans="1:20" ht="15" customHeight="1">
      <c r="A20" s="4" t="s">
        <v>41</v>
      </c>
      <c r="B20" s="9">
        <v>2</v>
      </c>
      <c r="C20" s="9">
        <v>2</v>
      </c>
      <c r="D20" s="10">
        <v>3</v>
      </c>
      <c r="E20" s="11" t="s">
        <v>23</v>
      </c>
      <c r="F20" s="12" t="s">
        <v>23</v>
      </c>
      <c r="G20" s="12" t="s">
        <v>23</v>
      </c>
      <c r="H20" s="12" t="s">
        <v>23</v>
      </c>
      <c r="I20" s="3" t="s">
        <v>23</v>
      </c>
      <c r="J20" s="9">
        <v>1</v>
      </c>
      <c r="K20" s="9">
        <v>500</v>
      </c>
      <c r="L20" s="13">
        <v>2500</v>
      </c>
      <c r="M20" s="9">
        <v>4</v>
      </c>
      <c r="N20" s="9">
        <v>2</v>
      </c>
      <c r="O20" s="9">
        <v>0</v>
      </c>
      <c r="P20" s="9">
        <v>0</v>
      </c>
      <c r="Q20" s="3" t="s">
        <v>23</v>
      </c>
      <c r="R20" s="9">
        <v>0</v>
      </c>
      <c r="S20" s="3" t="s">
        <v>23</v>
      </c>
      <c r="T20" s="3" t="s">
        <v>23</v>
      </c>
    </row>
    <row r="21" spans="1:20" ht="15" customHeight="1">
      <c r="A21" s="4" t="s">
        <v>42</v>
      </c>
      <c r="B21" s="9">
        <v>1</v>
      </c>
      <c r="C21" s="9">
        <v>1</v>
      </c>
      <c r="D21" s="10">
        <v>2</v>
      </c>
      <c r="E21" s="11" t="s">
        <v>23</v>
      </c>
      <c r="F21" s="12" t="s">
        <v>23</v>
      </c>
      <c r="G21" s="12" t="s">
        <v>23</v>
      </c>
      <c r="H21" s="12" t="s">
        <v>23</v>
      </c>
      <c r="I21" s="3" t="s">
        <v>23</v>
      </c>
      <c r="J21" s="9">
        <v>2</v>
      </c>
      <c r="K21" s="14">
        <v>72.5</v>
      </c>
      <c r="L21" s="13">
        <v>560</v>
      </c>
      <c r="M21" s="9">
        <v>1</v>
      </c>
      <c r="N21" s="9">
        <v>1</v>
      </c>
      <c r="O21" s="9">
        <v>0</v>
      </c>
      <c r="P21" s="9">
        <v>0</v>
      </c>
      <c r="Q21" s="9">
        <v>2</v>
      </c>
      <c r="R21" s="9">
        <v>0</v>
      </c>
      <c r="S21" s="3" t="s">
        <v>23</v>
      </c>
      <c r="T21" s="14">
        <v>22.5</v>
      </c>
    </row>
    <row r="22" spans="1:20" ht="15" customHeight="1">
      <c r="A22" s="4" t="s">
        <v>43</v>
      </c>
      <c r="B22" s="9">
        <v>1</v>
      </c>
      <c r="C22" s="9">
        <v>2</v>
      </c>
      <c r="D22" s="10">
        <v>2</v>
      </c>
      <c r="E22" s="11" t="s">
        <v>23</v>
      </c>
      <c r="F22" s="12" t="s">
        <v>23</v>
      </c>
      <c r="G22" s="12" t="s">
        <v>23</v>
      </c>
      <c r="H22" s="12" t="s">
        <v>23</v>
      </c>
      <c r="I22" s="3" t="s">
        <v>23</v>
      </c>
      <c r="J22" s="9">
        <v>2</v>
      </c>
      <c r="K22" s="9">
        <v>95</v>
      </c>
      <c r="L22" s="13">
        <v>1975</v>
      </c>
      <c r="M22" s="9">
        <v>1</v>
      </c>
      <c r="N22" s="9">
        <v>2</v>
      </c>
      <c r="O22" s="9">
        <v>0</v>
      </c>
      <c r="P22" s="9">
        <v>0</v>
      </c>
      <c r="Q22" s="9">
        <v>2</v>
      </c>
      <c r="R22" s="9">
        <v>0</v>
      </c>
      <c r="S22" s="3" t="s">
        <v>23</v>
      </c>
      <c r="T22" s="14">
        <v>23.8</v>
      </c>
    </row>
    <row r="23" spans="1:20" ht="15" customHeight="1">
      <c r="A23" s="4" t="s">
        <v>44</v>
      </c>
      <c r="B23" s="9">
        <v>2</v>
      </c>
      <c r="C23" s="9">
        <v>2</v>
      </c>
      <c r="D23" s="10">
        <v>3</v>
      </c>
      <c r="E23" s="11" t="s">
        <v>23</v>
      </c>
      <c r="F23" s="12" t="s">
        <v>23</v>
      </c>
      <c r="G23" s="12" t="s">
        <v>23</v>
      </c>
      <c r="H23" s="12" t="s">
        <v>23</v>
      </c>
      <c r="I23" s="3" t="s">
        <v>23</v>
      </c>
      <c r="J23" s="9">
        <v>2</v>
      </c>
      <c r="K23" s="9">
        <v>680</v>
      </c>
      <c r="L23" s="13">
        <v>2625</v>
      </c>
      <c r="M23" s="9">
        <v>1</v>
      </c>
      <c r="N23" s="9">
        <v>1</v>
      </c>
      <c r="O23" s="9">
        <v>0</v>
      </c>
      <c r="P23" s="9">
        <v>0</v>
      </c>
      <c r="Q23" s="9">
        <v>2</v>
      </c>
      <c r="R23" s="9">
        <v>0</v>
      </c>
      <c r="S23" s="3" t="s">
        <v>23</v>
      </c>
      <c r="T23" s="14">
        <v>87.5</v>
      </c>
    </row>
    <row r="24" spans="1:20" ht="15" customHeight="1">
      <c r="A24" s="4" t="s">
        <v>45</v>
      </c>
      <c r="B24" s="9">
        <v>3</v>
      </c>
      <c r="C24" s="9">
        <v>2</v>
      </c>
      <c r="D24" s="10">
        <v>1</v>
      </c>
      <c r="E24" s="15">
        <v>1</v>
      </c>
      <c r="F24" s="10">
        <v>1</v>
      </c>
      <c r="G24" s="10">
        <v>0</v>
      </c>
      <c r="H24" s="10">
        <v>1</v>
      </c>
      <c r="I24" s="14">
        <v>5.2</v>
      </c>
      <c r="J24" s="9">
        <v>1</v>
      </c>
      <c r="K24" s="9">
        <v>290</v>
      </c>
      <c r="L24" s="13">
        <v>935</v>
      </c>
      <c r="M24" s="9">
        <v>4</v>
      </c>
      <c r="N24" s="9">
        <v>2</v>
      </c>
      <c r="O24" s="9">
        <v>0</v>
      </c>
      <c r="P24" s="9">
        <v>0</v>
      </c>
      <c r="Q24" s="9">
        <v>2</v>
      </c>
      <c r="R24" s="9">
        <v>0</v>
      </c>
      <c r="S24" s="3" t="s">
        <v>23</v>
      </c>
      <c r="T24" s="14">
        <v>72.2</v>
      </c>
    </row>
    <row r="25" spans="1:20" ht="15" customHeight="1">
      <c r="A25" s="4" t="s">
        <v>46</v>
      </c>
      <c r="B25" s="9">
        <v>3</v>
      </c>
      <c r="C25" s="9">
        <v>2</v>
      </c>
      <c r="D25" s="10">
        <v>1</v>
      </c>
      <c r="E25" s="15">
        <v>1</v>
      </c>
      <c r="F25" s="10">
        <v>1</v>
      </c>
      <c r="G25" s="10">
        <v>0</v>
      </c>
      <c r="H25" s="10">
        <v>1</v>
      </c>
      <c r="I25" s="14">
        <v>2.7</v>
      </c>
      <c r="J25" s="9">
        <v>1</v>
      </c>
      <c r="K25" s="9">
        <v>200</v>
      </c>
      <c r="L25" s="13">
        <v>720</v>
      </c>
      <c r="M25" s="9">
        <v>4</v>
      </c>
      <c r="N25" s="9">
        <v>2</v>
      </c>
      <c r="O25" s="9">
        <v>2</v>
      </c>
      <c r="P25" s="9">
        <v>0</v>
      </c>
      <c r="Q25" s="9">
        <v>2</v>
      </c>
      <c r="R25" s="9">
        <v>1</v>
      </c>
      <c r="S25" s="9">
        <v>2</v>
      </c>
      <c r="T25" s="9">
        <v>27</v>
      </c>
    </row>
    <row r="26" spans="1:20" ht="15" customHeight="1">
      <c r="A26" s="4" t="s">
        <v>47</v>
      </c>
      <c r="B26" s="9">
        <v>3</v>
      </c>
      <c r="C26" s="9">
        <v>2</v>
      </c>
      <c r="D26" s="10">
        <v>1</v>
      </c>
      <c r="E26" s="15">
        <v>1</v>
      </c>
      <c r="F26" s="10">
        <v>1</v>
      </c>
      <c r="G26" s="10">
        <v>0</v>
      </c>
      <c r="H26" s="10">
        <v>1</v>
      </c>
      <c r="I26" s="14">
        <v>2.7</v>
      </c>
      <c r="J26" s="9">
        <v>1</v>
      </c>
      <c r="K26" s="9">
        <v>183</v>
      </c>
      <c r="L26" s="13">
        <v>694</v>
      </c>
      <c r="M26" s="9">
        <v>4</v>
      </c>
      <c r="N26" s="9">
        <v>2</v>
      </c>
      <c r="O26" s="9">
        <v>0</v>
      </c>
      <c r="P26" s="9">
        <v>0</v>
      </c>
      <c r="Q26" s="9">
        <v>2</v>
      </c>
      <c r="R26" s="9">
        <v>1</v>
      </c>
      <c r="S26" s="9">
        <v>1</v>
      </c>
      <c r="T26" s="3" t="s">
        <v>23</v>
      </c>
    </row>
    <row r="27" spans="1:20" ht="15" customHeight="1">
      <c r="A27" s="4" t="s">
        <v>48</v>
      </c>
      <c r="B27" s="9">
        <v>4</v>
      </c>
      <c r="C27" s="9">
        <v>2</v>
      </c>
      <c r="D27" s="10">
        <v>3</v>
      </c>
      <c r="E27" s="15">
        <v>1</v>
      </c>
      <c r="F27" s="10">
        <v>1</v>
      </c>
      <c r="G27" s="10">
        <v>0</v>
      </c>
      <c r="H27" s="10">
        <v>1</v>
      </c>
      <c r="I27" s="14">
        <v>5.6</v>
      </c>
      <c r="J27" s="9">
        <v>1</v>
      </c>
      <c r="K27" s="9">
        <v>450</v>
      </c>
      <c r="L27" s="13">
        <v>1200</v>
      </c>
      <c r="M27" s="9">
        <v>4</v>
      </c>
      <c r="N27" s="9">
        <v>2</v>
      </c>
      <c r="O27" s="9">
        <v>0</v>
      </c>
      <c r="P27" s="9">
        <v>0</v>
      </c>
      <c r="Q27" s="9">
        <v>1</v>
      </c>
      <c r="R27" s="9">
        <v>0</v>
      </c>
      <c r="S27" s="3" t="s">
        <v>23</v>
      </c>
      <c r="T27" s="9">
        <v>50</v>
      </c>
    </row>
    <row r="28" spans="1:20" ht="15" customHeight="1">
      <c r="A28" s="4" t="s">
        <v>49</v>
      </c>
      <c r="B28" s="9">
        <v>3</v>
      </c>
      <c r="C28" s="9">
        <v>2</v>
      </c>
      <c r="D28" s="10">
        <v>1</v>
      </c>
      <c r="E28" s="15">
        <v>1</v>
      </c>
      <c r="F28" s="10">
        <v>3</v>
      </c>
      <c r="G28" s="10">
        <v>0</v>
      </c>
      <c r="H28" s="5" t="s">
        <v>50</v>
      </c>
      <c r="I28" s="9">
        <v>5</v>
      </c>
      <c r="J28" s="9">
        <v>1</v>
      </c>
      <c r="K28" s="9">
        <v>433</v>
      </c>
      <c r="L28" s="13">
        <v>2382</v>
      </c>
      <c r="M28" s="9">
        <v>4</v>
      </c>
      <c r="N28" s="9">
        <v>2</v>
      </c>
      <c r="O28" s="9">
        <v>0</v>
      </c>
      <c r="P28" s="9">
        <v>0</v>
      </c>
      <c r="Q28" s="9">
        <v>1</v>
      </c>
      <c r="R28" s="9">
        <v>1</v>
      </c>
      <c r="S28" s="9">
        <v>2</v>
      </c>
      <c r="T28" s="3" t="s">
        <v>23</v>
      </c>
    </row>
    <row r="29" spans="1:20" ht="15" customHeight="1">
      <c r="A29" s="4" t="s">
        <v>51</v>
      </c>
      <c r="B29" s="9">
        <v>3</v>
      </c>
      <c r="C29" s="9">
        <v>2</v>
      </c>
      <c r="D29" s="10">
        <v>1</v>
      </c>
      <c r="E29" s="15">
        <v>1</v>
      </c>
      <c r="F29" s="10">
        <v>3</v>
      </c>
      <c r="G29" s="10">
        <v>0</v>
      </c>
      <c r="H29" s="5" t="s">
        <v>50</v>
      </c>
      <c r="I29" s="9">
        <v>12</v>
      </c>
      <c r="J29" s="9">
        <v>1</v>
      </c>
      <c r="K29" s="9">
        <v>313</v>
      </c>
      <c r="L29" s="13">
        <v>1316</v>
      </c>
      <c r="M29" s="9">
        <v>4</v>
      </c>
      <c r="N29" s="9">
        <v>2</v>
      </c>
      <c r="O29" s="9">
        <v>0</v>
      </c>
      <c r="P29" s="9">
        <v>0</v>
      </c>
      <c r="Q29" s="9">
        <v>1</v>
      </c>
      <c r="R29" s="9">
        <v>1</v>
      </c>
      <c r="S29" s="9">
        <v>2</v>
      </c>
      <c r="T29" s="3" t="s">
        <v>23</v>
      </c>
    </row>
    <row r="30" spans="1:20" ht="15" customHeight="1">
      <c r="A30" s="4" t="s">
        <v>52</v>
      </c>
      <c r="B30" s="9">
        <v>3</v>
      </c>
      <c r="C30" s="9">
        <v>2</v>
      </c>
      <c r="D30" s="10">
        <v>1</v>
      </c>
      <c r="E30" s="15">
        <v>1</v>
      </c>
      <c r="F30" s="10">
        <v>3</v>
      </c>
      <c r="G30" s="10">
        <v>0</v>
      </c>
      <c r="H30" s="5" t="s">
        <v>50</v>
      </c>
      <c r="I30" s="9">
        <v>7</v>
      </c>
      <c r="J30" s="9">
        <v>1</v>
      </c>
      <c r="K30" s="9">
        <v>485</v>
      </c>
      <c r="L30" s="13">
        <v>800</v>
      </c>
      <c r="M30" s="9">
        <v>4</v>
      </c>
      <c r="N30" s="9">
        <v>2</v>
      </c>
      <c r="O30" s="9">
        <v>0</v>
      </c>
      <c r="P30" s="9">
        <v>0</v>
      </c>
      <c r="Q30" s="9">
        <v>2</v>
      </c>
      <c r="R30" s="9">
        <v>0</v>
      </c>
      <c r="S30" s="3" t="s">
        <v>23</v>
      </c>
      <c r="T30" s="14">
        <v>41.3</v>
      </c>
    </row>
    <row r="31" spans="1:20" ht="15" customHeight="1">
      <c r="A31" s="4" t="s">
        <v>53</v>
      </c>
      <c r="B31" s="9">
        <v>3</v>
      </c>
      <c r="C31" s="9">
        <v>2</v>
      </c>
      <c r="D31" s="10">
        <v>1</v>
      </c>
      <c r="E31" s="15">
        <v>1</v>
      </c>
      <c r="F31" s="10">
        <v>3</v>
      </c>
      <c r="G31" s="10">
        <v>0</v>
      </c>
      <c r="H31" s="10">
        <v>1</v>
      </c>
      <c r="I31" s="14">
        <v>5.3</v>
      </c>
      <c r="J31" s="9">
        <v>1</v>
      </c>
      <c r="K31" s="9">
        <v>440</v>
      </c>
      <c r="L31" s="13">
        <v>1300</v>
      </c>
      <c r="M31" s="9">
        <v>4</v>
      </c>
      <c r="N31" s="9">
        <v>2</v>
      </c>
      <c r="O31" s="9">
        <v>0</v>
      </c>
      <c r="P31" s="9">
        <v>0</v>
      </c>
      <c r="Q31" s="9">
        <v>2</v>
      </c>
      <c r="R31" s="9">
        <v>0</v>
      </c>
      <c r="S31" s="3" t="s">
        <v>23</v>
      </c>
      <c r="T31" s="9">
        <v>70</v>
      </c>
    </row>
    <row r="32" spans="1:20" ht="15" customHeight="1">
      <c r="A32" s="4" t="s">
        <v>54</v>
      </c>
      <c r="B32" s="9">
        <v>3</v>
      </c>
      <c r="C32" s="9">
        <v>2</v>
      </c>
      <c r="D32" s="10">
        <v>1</v>
      </c>
      <c r="E32" s="15">
        <v>1</v>
      </c>
      <c r="F32" s="10">
        <v>3</v>
      </c>
      <c r="G32" s="10">
        <v>0</v>
      </c>
      <c r="H32" s="10">
        <v>1</v>
      </c>
      <c r="I32" s="14">
        <v>4.0999999999999996</v>
      </c>
      <c r="J32" s="9">
        <v>1</v>
      </c>
      <c r="K32" s="9">
        <v>550</v>
      </c>
      <c r="L32" s="13">
        <v>1150</v>
      </c>
      <c r="M32" s="9">
        <v>4</v>
      </c>
      <c r="N32" s="9">
        <v>2</v>
      </c>
      <c r="O32" s="9">
        <v>0</v>
      </c>
      <c r="P32" s="9">
        <v>0</v>
      </c>
      <c r="Q32" s="9">
        <v>2</v>
      </c>
      <c r="R32" s="9">
        <v>1</v>
      </c>
      <c r="S32" s="9">
        <v>2</v>
      </c>
      <c r="T32" s="9">
        <v>55</v>
      </c>
    </row>
    <row r="33" spans="1:20" ht="15" customHeight="1">
      <c r="A33" s="4" t="s">
        <v>55</v>
      </c>
      <c r="B33" s="9">
        <v>1</v>
      </c>
      <c r="C33" s="9">
        <v>1</v>
      </c>
      <c r="D33" s="10">
        <v>2</v>
      </c>
      <c r="E33" s="11" t="s">
        <v>23</v>
      </c>
      <c r="F33" s="12" t="s">
        <v>23</v>
      </c>
      <c r="G33" s="12" t="s">
        <v>23</v>
      </c>
      <c r="H33" s="12" t="s">
        <v>23</v>
      </c>
      <c r="I33" s="3" t="s">
        <v>23</v>
      </c>
      <c r="J33" s="9">
        <v>2</v>
      </c>
      <c r="K33" s="9">
        <v>101</v>
      </c>
      <c r="L33" s="13">
        <v>925</v>
      </c>
      <c r="M33" s="9">
        <v>1</v>
      </c>
      <c r="N33" s="9">
        <v>2</v>
      </c>
      <c r="O33" s="9">
        <v>0</v>
      </c>
      <c r="P33" s="9">
        <v>0</v>
      </c>
      <c r="Q33" s="9">
        <v>1</v>
      </c>
      <c r="R33" s="9">
        <v>1</v>
      </c>
      <c r="S33" s="9">
        <v>1</v>
      </c>
      <c r="T33" s="3" t="s">
        <v>23</v>
      </c>
    </row>
    <row r="34" spans="1:20" ht="15" customHeight="1">
      <c r="A34" s="4" t="s">
        <v>56</v>
      </c>
      <c r="B34" s="9">
        <v>2</v>
      </c>
      <c r="C34" s="9">
        <v>2</v>
      </c>
      <c r="D34" s="10">
        <v>3</v>
      </c>
      <c r="E34" s="11" t="s">
        <v>23</v>
      </c>
      <c r="F34" s="12" t="s">
        <v>23</v>
      </c>
      <c r="G34" s="12" t="s">
        <v>23</v>
      </c>
      <c r="H34" s="12" t="s">
        <v>23</v>
      </c>
      <c r="I34" s="3" t="s">
        <v>23</v>
      </c>
      <c r="J34" s="9">
        <v>2</v>
      </c>
      <c r="K34" s="9">
        <v>86</v>
      </c>
      <c r="L34" s="13">
        <v>260</v>
      </c>
      <c r="M34" s="9">
        <v>4</v>
      </c>
      <c r="N34" s="9">
        <v>2</v>
      </c>
      <c r="O34" s="9">
        <v>0</v>
      </c>
      <c r="P34" s="9">
        <v>0</v>
      </c>
      <c r="Q34" s="9">
        <v>1</v>
      </c>
      <c r="R34" s="9">
        <v>0</v>
      </c>
      <c r="S34" s="3" t="s">
        <v>23</v>
      </c>
      <c r="T34" s="3" t="s">
        <v>23</v>
      </c>
    </row>
    <row r="35" spans="1:20" ht="15" customHeight="1">
      <c r="A35" s="4" t="s">
        <v>57</v>
      </c>
      <c r="B35" s="9">
        <v>2</v>
      </c>
      <c r="C35" s="9">
        <v>2</v>
      </c>
      <c r="D35" s="10">
        <v>3</v>
      </c>
      <c r="E35" s="11" t="s">
        <v>23</v>
      </c>
      <c r="F35" s="12" t="s">
        <v>23</v>
      </c>
      <c r="G35" s="12" t="s">
        <v>23</v>
      </c>
      <c r="H35" s="12" t="s">
        <v>23</v>
      </c>
      <c r="I35" s="3" t="s">
        <v>23</v>
      </c>
      <c r="J35" s="9">
        <v>1</v>
      </c>
      <c r="K35" s="9">
        <v>490</v>
      </c>
      <c r="L35" s="13">
        <v>2675</v>
      </c>
      <c r="M35" s="9">
        <v>1</v>
      </c>
      <c r="N35" s="9">
        <v>2</v>
      </c>
      <c r="O35" s="9">
        <v>0</v>
      </c>
      <c r="P35" s="9">
        <v>0</v>
      </c>
      <c r="Q35" s="9">
        <v>2</v>
      </c>
      <c r="R35" s="9">
        <v>1</v>
      </c>
      <c r="S35" s="9">
        <v>1</v>
      </c>
      <c r="T35" s="14">
        <v>115.6</v>
      </c>
    </row>
    <row r="36" spans="1:20" ht="15" customHeight="1">
      <c r="A36" s="4" t="s">
        <v>58</v>
      </c>
      <c r="B36" s="9">
        <v>3</v>
      </c>
      <c r="C36" s="9">
        <v>2</v>
      </c>
      <c r="D36" s="10">
        <v>1</v>
      </c>
      <c r="E36" s="15">
        <v>1</v>
      </c>
      <c r="F36" s="10">
        <v>1</v>
      </c>
      <c r="G36" s="10">
        <v>0</v>
      </c>
      <c r="H36" s="10">
        <v>1</v>
      </c>
      <c r="I36" s="9">
        <v>2</v>
      </c>
      <c r="J36" s="9">
        <v>1</v>
      </c>
      <c r="K36" s="9">
        <v>210</v>
      </c>
      <c r="L36" s="13">
        <v>375</v>
      </c>
      <c r="M36" s="9">
        <v>4</v>
      </c>
      <c r="N36" s="9">
        <v>1</v>
      </c>
      <c r="O36" s="9">
        <v>0</v>
      </c>
      <c r="P36" s="9">
        <v>0</v>
      </c>
      <c r="Q36" s="9">
        <v>2</v>
      </c>
      <c r="R36" s="9">
        <v>0</v>
      </c>
      <c r="S36" s="3" t="s">
        <v>23</v>
      </c>
      <c r="T36" s="9">
        <v>25</v>
      </c>
    </row>
    <row r="37" spans="1:20" ht="15" customHeight="1">
      <c r="A37" s="4" t="s">
        <v>59</v>
      </c>
      <c r="B37" s="9">
        <v>3</v>
      </c>
      <c r="C37" s="9">
        <v>2</v>
      </c>
      <c r="D37" s="10">
        <v>1</v>
      </c>
      <c r="E37" s="15">
        <v>1</v>
      </c>
      <c r="F37" s="10">
        <v>2</v>
      </c>
      <c r="G37" s="10">
        <v>0</v>
      </c>
      <c r="H37" s="10">
        <v>2</v>
      </c>
      <c r="I37" s="9">
        <v>4</v>
      </c>
      <c r="J37" s="9">
        <v>1</v>
      </c>
      <c r="K37" s="9">
        <v>160</v>
      </c>
      <c r="L37" s="13">
        <v>320</v>
      </c>
      <c r="M37" s="9">
        <v>4</v>
      </c>
      <c r="N37" s="9">
        <v>2</v>
      </c>
      <c r="O37" s="9">
        <v>0</v>
      </c>
      <c r="P37" s="9">
        <v>0</v>
      </c>
      <c r="Q37" s="9">
        <v>1</v>
      </c>
      <c r="R37" s="9">
        <v>0</v>
      </c>
      <c r="S37" s="3" t="s">
        <v>23</v>
      </c>
      <c r="T37" s="3" t="s">
        <v>23</v>
      </c>
    </row>
    <row r="38" spans="1:20" ht="15" customHeight="1">
      <c r="A38" s="4" t="s">
        <v>60</v>
      </c>
      <c r="B38" s="9">
        <v>3</v>
      </c>
      <c r="C38" s="9">
        <v>2</v>
      </c>
      <c r="D38" s="10">
        <v>1</v>
      </c>
      <c r="E38" s="15">
        <v>1</v>
      </c>
      <c r="F38" s="10">
        <v>4</v>
      </c>
      <c r="G38" s="10">
        <v>0</v>
      </c>
      <c r="H38" s="10">
        <v>2</v>
      </c>
      <c r="I38" s="9">
        <v>130</v>
      </c>
      <c r="J38" s="9">
        <v>1</v>
      </c>
      <c r="K38" s="9">
        <v>66</v>
      </c>
      <c r="L38" s="13">
        <v>466</v>
      </c>
      <c r="M38" s="9">
        <v>1</v>
      </c>
      <c r="N38" s="9">
        <v>2</v>
      </c>
      <c r="O38" s="9">
        <v>0</v>
      </c>
      <c r="P38" s="9">
        <v>0</v>
      </c>
      <c r="Q38" s="9">
        <v>2</v>
      </c>
      <c r="R38" s="9">
        <v>1</v>
      </c>
      <c r="S38" s="3" t="s">
        <v>23</v>
      </c>
      <c r="T38" s="3" t="s">
        <v>23</v>
      </c>
    </row>
    <row r="39" spans="1:20" ht="15" customHeight="1">
      <c r="A39" s="4" t="s">
        <v>61</v>
      </c>
      <c r="B39" s="9">
        <v>3</v>
      </c>
      <c r="C39" s="9">
        <v>2</v>
      </c>
      <c r="D39" s="10">
        <v>1</v>
      </c>
      <c r="E39" s="15">
        <v>1</v>
      </c>
      <c r="F39" s="10">
        <v>1</v>
      </c>
      <c r="G39" s="10">
        <v>0</v>
      </c>
      <c r="H39" s="10">
        <v>1</v>
      </c>
      <c r="I39" s="14">
        <v>2.1</v>
      </c>
      <c r="J39" s="9">
        <v>1</v>
      </c>
      <c r="K39" s="9">
        <v>110</v>
      </c>
      <c r="L39" s="16">
        <v>362.5</v>
      </c>
      <c r="M39" s="9">
        <v>1</v>
      </c>
      <c r="N39" s="9">
        <v>2</v>
      </c>
      <c r="O39" s="9">
        <v>0</v>
      </c>
      <c r="P39" s="9">
        <v>1</v>
      </c>
      <c r="Q39" s="9">
        <v>2</v>
      </c>
      <c r="R39" s="9">
        <v>1</v>
      </c>
      <c r="S39" s="9">
        <v>2</v>
      </c>
      <c r="T39" s="9">
        <v>30</v>
      </c>
    </row>
    <row r="40" spans="1:20" ht="15" customHeight="1">
      <c r="A40" s="4" t="s">
        <v>62</v>
      </c>
      <c r="B40" s="9">
        <v>3</v>
      </c>
      <c r="C40" s="9">
        <v>2</v>
      </c>
      <c r="D40" s="10">
        <v>1</v>
      </c>
      <c r="E40" s="15">
        <v>1</v>
      </c>
      <c r="F40" s="10">
        <v>4</v>
      </c>
      <c r="G40" s="10">
        <v>0</v>
      </c>
      <c r="H40" s="10">
        <v>2</v>
      </c>
      <c r="I40" s="9">
        <v>350</v>
      </c>
      <c r="J40" s="9">
        <v>1</v>
      </c>
      <c r="K40" s="9">
        <v>173</v>
      </c>
      <c r="L40" s="13">
        <v>327</v>
      </c>
      <c r="M40" s="9">
        <v>4</v>
      </c>
      <c r="N40" s="9">
        <v>2</v>
      </c>
      <c r="O40" s="9">
        <v>0</v>
      </c>
      <c r="P40" s="9">
        <v>0</v>
      </c>
      <c r="Q40" s="9">
        <v>2</v>
      </c>
      <c r="R40" s="9">
        <v>0</v>
      </c>
      <c r="S40" s="3" t="s">
        <v>23</v>
      </c>
      <c r="T40" s="14">
        <v>27.3</v>
      </c>
    </row>
    <row r="41" spans="1:20" ht="15" customHeight="1">
      <c r="A41" s="4" t="s">
        <v>63</v>
      </c>
      <c r="B41" s="9">
        <v>3</v>
      </c>
      <c r="C41" s="9">
        <v>2</v>
      </c>
      <c r="D41" s="10">
        <v>1</v>
      </c>
      <c r="E41" s="15">
        <v>1</v>
      </c>
      <c r="F41" s="10">
        <v>1</v>
      </c>
      <c r="G41" s="10">
        <v>0</v>
      </c>
      <c r="H41" s="10">
        <v>1</v>
      </c>
      <c r="I41" s="14">
        <v>3.3</v>
      </c>
      <c r="J41" s="9">
        <v>1</v>
      </c>
      <c r="K41" s="9">
        <v>163</v>
      </c>
      <c r="L41" s="13">
        <v>465</v>
      </c>
      <c r="M41" s="9">
        <v>1</v>
      </c>
      <c r="N41" s="9">
        <v>2</v>
      </c>
      <c r="O41" s="9">
        <v>0</v>
      </c>
      <c r="P41" s="9">
        <v>0</v>
      </c>
      <c r="Q41" s="9">
        <v>2</v>
      </c>
      <c r="R41" s="9">
        <v>1</v>
      </c>
      <c r="S41" s="9">
        <v>1</v>
      </c>
      <c r="T41" s="9">
        <v>25</v>
      </c>
    </row>
    <row r="42" spans="1:20" ht="15" customHeight="1">
      <c r="A42" s="4" t="s">
        <v>64</v>
      </c>
      <c r="B42" s="9">
        <v>3</v>
      </c>
      <c r="C42" s="9">
        <v>2</v>
      </c>
      <c r="D42" s="10">
        <v>1</v>
      </c>
      <c r="E42" s="15">
        <v>1</v>
      </c>
      <c r="F42" s="10">
        <v>1</v>
      </c>
      <c r="G42" s="10">
        <v>0</v>
      </c>
      <c r="H42" s="10">
        <v>1</v>
      </c>
      <c r="I42" s="14">
        <v>2.1</v>
      </c>
      <c r="J42" s="9">
        <v>1</v>
      </c>
      <c r="K42" s="9">
        <v>120</v>
      </c>
      <c r="L42" s="13">
        <v>485</v>
      </c>
      <c r="M42" s="9">
        <v>1</v>
      </c>
      <c r="N42" s="9">
        <v>2</v>
      </c>
      <c r="O42" s="9">
        <v>2</v>
      </c>
      <c r="P42" s="9">
        <v>0</v>
      </c>
      <c r="Q42" s="9">
        <v>2</v>
      </c>
      <c r="R42" s="9">
        <v>1</v>
      </c>
      <c r="S42" s="9">
        <v>3</v>
      </c>
      <c r="T42" s="14">
        <v>27.5</v>
      </c>
    </row>
    <row r="43" spans="1:20" ht="15" customHeight="1">
      <c r="A43" s="4" t="s">
        <v>65</v>
      </c>
      <c r="B43" s="9">
        <v>3</v>
      </c>
      <c r="C43" s="9">
        <v>2</v>
      </c>
      <c r="D43" s="10">
        <v>1</v>
      </c>
      <c r="E43" s="15">
        <v>1</v>
      </c>
      <c r="F43" s="10">
        <v>4</v>
      </c>
      <c r="G43" s="10">
        <v>0</v>
      </c>
      <c r="H43" s="10">
        <v>2</v>
      </c>
      <c r="I43" s="9">
        <v>120</v>
      </c>
      <c r="J43" s="9">
        <v>1</v>
      </c>
      <c r="K43" s="9">
        <v>135</v>
      </c>
      <c r="L43" s="13">
        <v>525</v>
      </c>
      <c r="M43" s="9">
        <v>4</v>
      </c>
      <c r="N43" s="9">
        <v>2</v>
      </c>
      <c r="O43" s="9">
        <v>0</v>
      </c>
      <c r="P43" s="9">
        <v>0</v>
      </c>
      <c r="Q43" s="9">
        <v>2</v>
      </c>
      <c r="R43" s="9">
        <v>0</v>
      </c>
      <c r="S43" s="3" t="s">
        <v>23</v>
      </c>
      <c r="T43" s="14">
        <v>28.8</v>
      </c>
    </row>
    <row r="44" spans="1:20" ht="15" customHeight="1">
      <c r="A44" s="4" t="s">
        <v>66</v>
      </c>
      <c r="B44" s="9">
        <v>2</v>
      </c>
      <c r="C44" s="9">
        <v>2</v>
      </c>
      <c r="D44" s="10">
        <v>3</v>
      </c>
      <c r="E44" s="11" t="s">
        <v>23</v>
      </c>
      <c r="F44" s="12" t="s">
        <v>23</v>
      </c>
      <c r="G44" s="12" t="s">
        <v>23</v>
      </c>
      <c r="H44" s="12" t="s">
        <v>23</v>
      </c>
      <c r="I44" s="3" t="s">
        <v>23</v>
      </c>
      <c r="J44" s="9">
        <v>1</v>
      </c>
      <c r="K44" s="9">
        <v>230</v>
      </c>
      <c r="L44" s="13">
        <v>1650</v>
      </c>
      <c r="M44" s="9">
        <v>1</v>
      </c>
      <c r="N44" s="9">
        <v>2</v>
      </c>
      <c r="O44" s="9">
        <v>0</v>
      </c>
      <c r="P44" s="9">
        <v>0</v>
      </c>
      <c r="Q44" s="9">
        <v>2</v>
      </c>
      <c r="R44" s="9">
        <v>0</v>
      </c>
      <c r="S44" s="3" t="s">
        <v>23</v>
      </c>
      <c r="T44" s="9">
        <v>40</v>
      </c>
    </row>
    <row r="45" spans="1:20" ht="15" customHeight="1">
      <c r="A45" s="4" t="s">
        <v>67</v>
      </c>
      <c r="B45" s="9">
        <v>3</v>
      </c>
      <c r="C45" s="9">
        <v>2</v>
      </c>
      <c r="D45" s="10">
        <v>1</v>
      </c>
      <c r="E45" s="15">
        <v>2</v>
      </c>
      <c r="F45" s="10">
        <v>4</v>
      </c>
      <c r="G45" s="10">
        <v>0</v>
      </c>
      <c r="H45" s="10">
        <v>2</v>
      </c>
      <c r="I45" s="9">
        <v>25</v>
      </c>
      <c r="J45" s="9">
        <v>1</v>
      </c>
      <c r="K45" s="9">
        <v>215</v>
      </c>
      <c r="L45" s="13">
        <v>910</v>
      </c>
      <c r="M45" s="9">
        <v>1</v>
      </c>
      <c r="N45" s="9">
        <v>2</v>
      </c>
      <c r="O45" s="9">
        <v>0</v>
      </c>
      <c r="P45" s="9">
        <v>0</v>
      </c>
      <c r="Q45" s="9">
        <v>1</v>
      </c>
      <c r="R45" s="9">
        <v>0</v>
      </c>
      <c r="S45" s="3" t="s">
        <v>23</v>
      </c>
      <c r="T45" s="14">
        <v>40.799999999999997</v>
      </c>
    </row>
    <row r="46" spans="1:20" ht="15" customHeight="1">
      <c r="A46" s="4" t="s">
        <v>68</v>
      </c>
      <c r="B46" s="9">
        <v>3</v>
      </c>
      <c r="C46" s="9">
        <v>2</v>
      </c>
      <c r="D46" s="10">
        <v>3</v>
      </c>
      <c r="E46" s="15">
        <v>1</v>
      </c>
      <c r="F46" s="10">
        <v>1</v>
      </c>
      <c r="G46" s="10">
        <v>0</v>
      </c>
      <c r="H46" s="10">
        <v>2</v>
      </c>
      <c r="I46" s="14">
        <v>6.5</v>
      </c>
      <c r="J46" s="9">
        <v>1</v>
      </c>
      <c r="K46" s="9">
        <v>185</v>
      </c>
      <c r="L46" s="13">
        <v>1030</v>
      </c>
      <c r="M46" s="9">
        <v>4</v>
      </c>
      <c r="N46" s="9">
        <v>2</v>
      </c>
      <c r="O46" s="9">
        <v>0</v>
      </c>
      <c r="P46" s="9">
        <v>0</v>
      </c>
      <c r="Q46" s="9">
        <v>2</v>
      </c>
      <c r="R46" s="9">
        <v>1</v>
      </c>
      <c r="S46" s="9">
        <v>3</v>
      </c>
      <c r="T46" s="14">
        <v>32.299999999999997</v>
      </c>
    </row>
    <row r="47" spans="1:20" ht="15" customHeight="1">
      <c r="A47" s="4" t="s">
        <v>69</v>
      </c>
      <c r="B47" s="9">
        <v>4</v>
      </c>
      <c r="C47" s="9">
        <v>2</v>
      </c>
      <c r="D47" s="10">
        <v>3</v>
      </c>
      <c r="E47" s="15">
        <v>1</v>
      </c>
      <c r="F47" s="10">
        <v>1</v>
      </c>
      <c r="G47" s="10">
        <v>0</v>
      </c>
      <c r="H47" s="5" t="s">
        <v>50</v>
      </c>
      <c r="I47" s="14">
        <v>1.7</v>
      </c>
      <c r="J47" s="9">
        <v>1</v>
      </c>
      <c r="K47" s="9">
        <v>183</v>
      </c>
      <c r="L47" s="13">
        <v>310</v>
      </c>
      <c r="M47" s="9">
        <v>4</v>
      </c>
      <c r="N47" s="9">
        <v>2</v>
      </c>
      <c r="O47" s="9">
        <v>0</v>
      </c>
      <c r="P47" s="9">
        <v>0</v>
      </c>
      <c r="Q47" s="9">
        <v>2</v>
      </c>
      <c r="R47" s="9">
        <v>0</v>
      </c>
      <c r="S47" s="3" t="s">
        <v>23</v>
      </c>
      <c r="T47" s="14">
        <v>28.9</v>
      </c>
    </row>
    <row r="48" spans="1:20" ht="15" customHeight="1">
      <c r="A48" s="4" t="s">
        <v>70</v>
      </c>
      <c r="B48" s="9">
        <v>3</v>
      </c>
      <c r="C48" s="9">
        <v>2</v>
      </c>
      <c r="D48" s="10">
        <v>3</v>
      </c>
      <c r="E48" s="15">
        <v>1</v>
      </c>
      <c r="F48" s="10">
        <v>2</v>
      </c>
      <c r="G48" s="10">
        <v>0</v>
      </c>
      <c r="H48" s="5" t="s">
        <v>50</v>
      </c>
      <c r="I48" s="14">
        <v>3.5</v>
      </c>
      <c r="J48" s="9">
        <v>1</v>
      </c>
      <c r="K48" s="9">
        <v>195</v>
      </c>
      <c r="L48" s="13">
        <v>425</v>
      </c>
      <c r="M48" s="9">
        <v>4</v>
      </c>
      <c r="N48" s="9">
        <v>2</v>
      </c>
      <c r="O48" s="9">
        <v>0</v>
      </c>
      <c r="P48" s="9">
        <v>0</v>
      </c>
      <c r="Q48" s="9">
        <v>2</v>
      </c>
      <c r="R48" s="9">
        <v>1</v>
      </c>
      <c r="S48" s="9">
        <v>1</v>
      </c>
      <c r="T48" s="14">
        <v>40.799999999999997</v>
      </c>
    </row>
    <row r="49" spans="1:20" ht="15" customHeight="1">
      <c r="A49" s="4" t="s">
        <v>71</v>
      </c>
      <c r="B49" s="9">
        <v>2</v>
      </c>
      <c r="C49" s="9">
        <v>2</v>
      </c>
      <c r="D49" s="10">
        <v>3</v>
      </c>
      <c r="E49" s="11" t="s">
        <v>23</v>
      </c>
      <c r="F49" s="12" t="s">
        <v>23</v>
      </c>
      <c r="G49" s="12" t="s">
        <v>23</v>
      </c>
      <c r="H49" s="12" t="s">
        <v>23</v>
      </c>
      <c r="I49" s="3" t="s">
        <v>23</v>
      </c>
      <c r="J49" s="9">
        <v>1</v>
      </c>
      <c r="K49" s="9">
        <v>230</v>
      </c>
      <c r="L49" s="13">
        <v>650</v>
      </c>
      <c r="M49" s="9">
        <v>4</v>
      </c>
      <c r="N49" s="9">
        <v>1</v>
      </c>
      <c r="O49" s="9">
        <v>0</v>
      </c>
      <c r="P49" s="9">
        <v>0</v>
      </c>
      <c r="Q49" s="9">
        <v>2</v>
      </c>
      <c r="R49" s="9">
        <v>1</v>
      </c>
      <c r="S49" s="9">
        <v>1</v>
      </c>
      <c r="T49" s="9">
        <v>40</v>
      </c>
    </row>
    <row r="50" spans="1:20" ht="15" customHeight="1">
      <c r="A50" s="4" t="s">
        <v>72</v>
      </c>
      <c r="B50" s="9">
        <v>3</v>
      </c>
      <c r="C50" s="9">
        <v>2</v>
      </c>
      <c r="D50" s="10">
        <v>1</v>
      </c>
      <c r="E50" s="6" t="s">
        <v>50</v>
      </c>
      <c r="F50" s="10">
        <v>3</v>
      </c>
      <c r="G50" s="10">
        <v>0</v>
      </c>
      <c r="H50" s="10">
        <v>2</v>
      </c>
      <c r="I50" s="14">
        <v>13.5</v>
      </c>
      <c r="J50" s="9">
        <v>1</v>
      </c>
      <c r="K50" s="9">
        <v>170</v>
      </c>
      <c r="L50" s="13">
        <v>735</v>
      </c>
      <c r="M50" s="9">
        <v>4</v>
      </c>
      <c r="N50" s="9">
        <v>2</v>
      </c>
      <c r="O50" s="9">
        <v>0</v>
      </c>
      <c r="P50" s="9">
        <v>0</v>
      </c>
      <c r="Q50" s="3" t="s">
        <v>23</v>
      </c>
      <c r="R50" s="9">
        <v>1</v>
      </c>
      <c r="S50" s="9">
        <v>1</v>
      </c>
      <c r="T50" s="3" t="s">
        <v>23</v>
      </c>
    </row>
    <row r="51" spans="1:20" ht="15" customHeight="1">
      <c r="A51" s="4" t="s">
        <v>73</v>
      </c>
      <c r="B51" s="9">
        <v>4</v>
      </c>
      <c r="C51" s="9">
        <v>2</v>
      </c>
      <c r="D51" s="10">
        <v>3</v>
      </c>
      <c r="E51" s="15">
        <v>1</v>
      </c>
      <c r="F51" s="10">
        <v>1</v>
      </c>
      <c r="G51" s="10">
        <v>0</v>
      </c>
      <c r="H51" s="5" t="s">
        <v>50</v>
      </c>
      <c r="I51" s="14">
        <v>5.0999999999999996</v>
      </c>
      <c r="J51" s="9">
        <v>1</v>
      </c>
      <c r="K51" s="14">
        <v>142.5</v>
      </c>
      <c r="L51" s="13">
        <v>910</v>
      </c>
      <c r="M51" s="9">
        <v>1</v>
      </c>
      <c r="N51" s="9">
        <v>2</v>
      </c>
      <c r="O51" s="9">
        <v>0</v>
      </c>
      <c r="P51" s="9">
        <v>0</v>
      </c>
      <c r="Q51" s="9">
        <v>2</v>
      </c>
      <c r="R51" s="9">
        <v>1</v>
      </c>
      <c r="S51" s="9">
        <v>3</v>
      </c>
      <c r="T51" s="14">
        <v>30.6</v>
      </c>
    </row>
    <row r="52" spans="1:20" ht="15" customHeight="1">
      <c r="A52" s="4" t="s">
        <v>74</v>
      </c>
      <c r="B52" s="9">
        <v>3</v>
      </c>
      <c r="C52" s="9">
        <v>2</v>
      </c>
      <c r="D52" s="10">
        <v>1</v>
      </c>
      <c r="E52" s="15">
        <v>1</v>
      </c>
      <c r="F52" s="10">
        <v>2</v>
      </c>
      <c r="G52" s="10">
        <v>0</v>
      </c>
      <c r="H52" s="5" t="s">
        <v>50</v>
      </c>
      <c r="I52" s="14">
        <v>4.5</v>
      </c>
      <c r="J52" s="9">
        <v>1</v>
      </c>
      <c r="K52" s="14">
        <v>152.4</v>
      </c>
      <c r="L52" s="13">
        <v>915</v>
      </c>
      <c r="M52" s="9">
        <v>4</v>
      </c>
      <c r="N52" s="9">
        <v>2</v>
      </c>
      <c r="O52" s="9">
        <v>0</v>
      </c>
      <c r="P52" s="9">
        <v>0</v>
      </c>
      <c r="Q52" s="9">
        <v>2</v>
      </c>
      <c r="R52" s="9">
        <v>1</v>
      </c>
      <c r="S52" s="9">
        <v>1</v>
      </c>
      <c r="T52" s="3" t="s">
        <v>23</v>
      </c>
    </row>
    <row r="53" spans="1:20" ht="15" customHeight="1">
      <c r="A53" s="4" t="s">
        <v>75</v>
      </c>
      <c r="B53" s="9">
        <v>4</v>
      </c>
      <c r="C53" s="9">
        <v>2</v>
      </c>
      <c r="D53" s="10">
        <v>3</v>
      </c>
      <c r="E53" s="15">
        <v>2</v>
      </c>
      <c r="F53" s="10">
        <v>1</v>
      </c>
      <c r="G53" s="10">
        <v>0</v>
      </c>
      <c r="H53" s="10">
        <v>1</v>
      </c>
      <c r="I53" s="14">
        <v>2.2000000000000002</v>
      </c>
      <c r="J53" s="9">
        <v>1</v>
      </c>
      <c r="K53" s="9">
        <v>135</v>
      </c>
      <c r="L53" s="13">
        <v>440</v>
      </c>
      <c r="M53" s="9">
        <v>4</v>
      </c>
      <c r="N53" s="9">
        <v>2</v>
      </c>
      <c r="O53" s="9">
        <v>0</v>
      </c>
      <c r="P53" s="9">
        <v>0</v>
      </c>
      <c r="Q53" s="9">
        <v>1</v>
      </c>
      <c r="R53" s="9">
        <v>0</v>
      </c>
      <c r="S53" s="3" t="s">
        <v>23</v>
      </c>
      <c r="T53" s="9">
        <v>34</v>
      </c>
    </row>
    <row r="54" spans="1:20" ht="15" customHeight="1">
      <c r="A54" s="4" t="s">
        <v>76</v>
      </c>
      <c r="B54" s="9">
        <v>3</v>
      </c>
      <c r="C54" s="9">
        <v>2</v>
      </c>
      <c r="D54" s="10">
        <v>1</v>
      </c>
      <c r="E54" s="15">
        <v>1</v>
      </c>
      <c r="F54" s="10">
        <v>1</v>
      </c>
      <c r="G54" s="10">
        <v>0</v>
      </c>
      <c r="H54" s="5" t="s">
        <v>50</v>
      </c>
      <c r="I54" s="9">
        <v>1</v>
      </c>
      <c r="J54" s="9">
        <v>1</v>
      </c>
      <c r="K54" s="9">
        <v>207</v>
      </c>
      <c r="L54" s="13">
        <v>390</v>
      </c>
      <c r="M54" s="9">
        <v>4</v>
      </c>
      <c r="N54" s="9">
        <v>2</v>
      </c>
      <c r="O54" s="9">
        <v>0</v>
      </c>
      <c r="P54" s="9">
        <v>0</v>
      </c>
      <c r="Q54" s="9">
        <v>2</v>
      </c>
      <c r="R54" s="9">
        <v>1</v>
      </c>
      <c r="S54" s="9">
        <v>1</v>
      </c>
      <c r="T54" s="14">
        <v>27.5</v>
      </c>
    </row>
    <row r="55" spans="1:20" ht="15" customHeight="1">
      <c r="A55" s="4" t="s">
        <v>77</v>
      </c>
      <c r="B55" s="9">
        <v>4</v>
      </c>
      <c r="C55" s="9">
        <v>2</v>
      </c>
      <c r="D55" s="10">
        <v>3</v>
      </c>
      <c r="E55" s="15">
        <v>1</v>
      </c>
      <c r="F55" s="10">
        <v>2</v>
      </c>
      <c r="G55" s="10">
        <v>0</v>
      </c>
      <c r="H55" s="5" t="s">
        <v>50</v>
      </c>
      <c r="I55" s="9">
        <v>3</v>
      </c>
      <c r="J55" s="9">
        <v>1</v>
      </c>
      <c r="K55" s="9">
        <v>897</v>
      </c>
      <c r="L55" s="13">
        <v>4931</v>
      </c>
      <c r="M55" s="9">
        <v>3</v>
      </c>
      <c r="N55" s="9">
        <v>2</v>
      </c>
      <c r="O55" s="9">
        <v>0</v>
      </c>
      <c r="P55" s="9">
        <v>0</v>
      </c>
      <c r="Q55" s="9">
        <v>1</v>
      </c>
      <c r="R55" s="9">
        <v>0</v>
      </c>
      <c r="S55" s="3" t="s">
        <v>23</v>
      </c>
      <c r="T55" s="3" t="s">
        <v>23</v>
      </c>
    </row>
    <row r="56" spans="1:20" ht="15" customHeight="1">
      <c r="A56" s="4" t="s">
        <v>78</v>
      </c>
      <c r="B56" s="9">
        <v>4</v>
      </c>
      <c r="C56" s="9">
        <v>2</v>
      </c>
      <c r="D56" s="10">
        <v>3</v>
      </c>
      <c r="E56" s="6" t="s">
        <v>50</v>
      </c>
      <c r="F56" s="10">
        <v>1</v>
      </c>
      <c r="G56" s="10">
        <v>0</v>
      </c>
      <c r="H56" s="10">
        <v>1</v>
      </c>
      <c r="I56" s="9">
        <v>2</v>
      </c>
      <c r="J56" s="9">
        <v>1</v>
      </c>
      <c r="K56" s="9">
        <v>185</v>
      </c>
      <c r="L56" s="13">
        <v>475</v>
      </c>
      <c r="M56" s="9">
        <v>4</v>
      </c>
      <c r="N56" s="9">
        <v>2</v>
      </c>
      <c r="O56" s="9">
        <v>0</v>
      </c>
      <c r="P56" s="9">
        <v>0</v>
      </c>
      <c r="Q56" s="9">
        <v>2</v>
      </c>
      <c r="R56" s="9">
        <v>1</v>
      </c>
      <c r="S56" s="9">
        <v>1</v>
      </c>
      <c r="T56" s="14">
        <v>32.5</v>
      </c>
    </row>
    <row r="57" spans="1:20" ht="15" customHeight="1">
      <c r="A57" s="4" t="s">
        <v>79</v>
      </c>
      <c r="B57" s="9">
        <v>4</v>
      </c>
      <c r="C57" s="9">
        <v>2</v>
      </c>
      <c r="D57" s="10">
        <v>3</v>
      </c>
      <c r="E57" s="15">
        <v>1</v>
      </c>
      <c r="F57" s="10">
        <v>2</v>
      </c>
      <c r="G57" s="10">
        <v>0</v>
      </c>
      <c r="H57" s="5" t="s">
        <v>50</v>
      </c>
      <c r="I57" s="14">
        <v>1.8</v>
      </c>
      <c r="J57" s="9">
        <v>1</v>
      </c>
      <c r="K57" s="9">
        <v>160</v>
      </c>
      <c r="L57" s="13">
        <v>360</v>
      </c>
      <c r="M57" s="9">
        <v>4</v>
      </c>
      <c r="N57" s="9">
        <v>2</v>
      </c>
      <c r="O57" s="9">
        <v>0</v>
      </c>
      <c r="P57" s="9">
        <v>0</v>
      </c>
      <c r="Q57" s="9">
        <v>2</v>
      </c>
      <c r="R57" s="9">
        <v>0</v>
      </c>
      <c r="S57" s="3" t="s">
        <v>23</v>
      </c>
      <c r="T57" s="14">
        <v>32.5</v>
      </c>
    </row>
    <row r="58" spans="1:20" ht="15" customHeight="1">
      <c r="A58" s="4" t="s">
        <v>80</v>
      </c>
      <c r="B58" s="9">
        <v>3</v>
      </c>
      <c r="C58" s="9">
        <v>2</v>
      </c>
      <c r="D58" s="12" t="s">
        <v>23</v>
      </c>
      <c r="E58" s="15">
        <v>1</v>
      </c>
      <c r="F58" s="10">
        <v>2</v>
      </c>
      <c r="G58" s="10">
        <v>0</v>
      </c>
      <c r="H58" s="5" t="s">
        <v>50</v>
      </c>
      <c r="I58" s="14">
        <v>3.3</v>
      </c>
      <c r="J58" s="9">
        <v>1</v>
      </c>
      <c r="K58" s="9">
        <v>145</v>
      </c>
      <c r="L58" s="13">
        <v>550</v>
      </c>
      <c r="M58" s="9">
        <v>1</v>
      </c>
      <c r="N58" s="9">
        <v>2</v>
      </c>
      <c r="O58" s="9">
        <v>0</v>
      </c>
      <c r="P58" s="9">
        <v>0</v>
      </c>
      <c r="Q58" s="9">
        <v>2</v>
      </c>
      <c r="R58" s="9">
        <v>1</v>
      </c>
      <c r="S58" s="9">
        <v>1</v>
      </c>
      <c r="T58" s="14">
        <v>27.5</v>
      </c>
    </row>
    <row r="59" spans="1:20" ht="15" customHeight="1">
      <c r="A59" s="4" t="s">
        <v>81</v>
      </c>
      <c r="B59" s="9">
        <v>4</v>
      </c>
      <c r="C59" s="9">
        <v>2</v>
      </c>
      <c r="D59" s="10">
        <v>3</v>
      </c>
      <c r="E59" s="15">
        <v>1</v>
      </c>
      <c r="F59" s="10">
        <v>1</v>
      </c>
      <c r="G59" s="10">
        <v>0</v>
      </c>
      <c r="H59" s="10">
        <v>1</v>
      </c>
      <c r="I59" s="9">
        <v>4</v>
      </c>
      <c r="J59" s="9">
        <v>1</v>
      </c>
      <c r="K59" s="14">
        <v>182.5</v>
      </c>
      <c r="L59" s="13">
        <v>680</v>
      </c>
      <c r="M59" s="9">
        <v>4</v>
      </c>
      <c r="N59" s="9">
        <v>2</v>
      </c>
      <c r="O59" s="9">
        <v>0</v>
      </c>
      <c r="P59" s="9">
        <v>0</v>
      </c>
      <c r="Q59" s="9">
        <v>2</v>
      </c>
      <c r="R59" s="9">
        <v>1</v>
      </c>
      <c r="S59" s="9">
        <v>1</v>
      </c>
      <c r="T59" s="9">
        <v>34</v>
      </c>
    </row>
    <row r="60" spans="1:20" ht="15" customHeight="1">
      <c r="A60" s="4" t="s">
        <v>82</v>
      </c>
      <c r="B60" s="9">
        <v>3</v>
      </c>
      <c r="C60" s="9">
        <v>2</v>
      </c>
      <c r="D60" s="10">
        <v>3</v>
      </c>
      <c r="E60" s="15">
        <v>1</v>
      </c>
      <c r="F60" s="10">
        <v>2</v>
      </c>
      <c r="G60" s="10">
        <v>0</v>
      </c>
      <c r="H60" s="5" t="s">
        <v>50</v>
      </c>
      <c r="I60" s="9">
        <v>3</v>
      </c>
      <c r="J60" s="9">
        <v>1</v>
      </c>
      <c r="K60" s="14">
        <v>202.5</v>
      </c>
      <c r="L60" s="13">
        <v>560</v>
      </c>
      <c r="M60" s="9">
        <v>4</v>
      </c>
      <c r="N60" s="9">
        <v>2</v>
      </c>
      <c r="O60" s="9">
        <v>0</v>
      </c>
      <c r="P60" s="9">
        <v>0</v>
      </c>
      <c r="Q60" s="9">
        <v>2</v>
      </c>
      <c r="R60" s="9">
        <v>1</v>
      </c>
      <c r="S60" s="9">
        <v>1</v>
      </c>
      <c r="T60" s="14">
        <v>32.299999999999997</v>
      </c>
    </row>
    <row r="61" spans="1:20" ht="15" customHeight="1">
      <c r="A61" s="4" t="s">
        <v>83</v>
      </c>
      <c r="B61" s="9">
        <v>3</v>
      </c>
      <c r="C61" s="9">
        <v>2</v>
      </c>
      <c r="D61" s="10">
        <v>1</v>
      </c>
      <c r="E61" s="15">
        <v>1</v>
      </c>
      <c r="F61" s="10">
        <v>4</v>
      </c>
      <c r="G61" s="10">
        <v>0</v>
      </c>
      <c r="H61" s="10">
        <v>2</v>
      </c>
      <c r="I61" s="9">
        <v>18</v>
      </c>
      <c r="J61" s="9">
        <v>1</v>
      </c>
      <c r="K61" s="9">
        <v>150</v>
      </c>
      <c r="L61" s="13">
        <v>850</v>
      </c>
      <c r="M61" s="9">
        <v>4</v>
      </c>
      <c r="N61" s="9">
        <v>2</v>
      </c>
      <c r="O61" s="9">
        <v>0</v>
      </c>
      <c r="P61" s="9">
        <v>0</v>
      </c>
      <c r="Q61" s="9">
        <v>2</v>
      </c>
      <c r="R61" s="9">
        <v>1</v>
      </c>
      <c r="S61" s="9">
        <v>2</v>
      </c>
      <c r="T61" s="14">
        <v>37.5</v>
      </c>
    </row>
    <row r="62" spans="1:20" ht="15" customHeight="1">
      <c r="A62" s="4" t="s">
        <v>84</v>
      </c>
      <c r="B62" s="9">
        <v>3</v>
      </c>
      <c r="C62" s="9">
        <v>2</v>
      </c>
      <c r="D62" s="12" t="s">
        <v>23</v>
      </c>
      <c r="E62" s="15">
        <v>1</v>
      </c>
      <c r="F62" s="10">
        <v>2</v>
      </c>
      <c r="G62" s="10">
        <v>1</v>
      </c>
      <c r="H62" s="5" t="s">
        <v>50</v>
      </c>
      <c r="I62" s="14">
        <v>3.2</v>
      </c>
      <c r="J62" s="9">
        <v>1</v>
      </c>
      <c r="K62" s="9">
        <v>425</v>
      </c>
      <c r="L62" s="13">
        <v>750</v>
      </c>
      <c r="M62" s="9">
        <v>4</v>
      </c>
      <c r="N62" s="9">
        <v>2</v>
      </c>
      <c r="O62" s="9">
        <v>0</v>
      </c>
      <c r="P62" s="9">
        <v>0</v>
      </c>
      <c r="Q62" s="9">
        <v>2</v>
      </c>
      <c r="R62" s="9">
        <v>1</v>
      </c>
      <c r="S62" s="9">
        <v>1</v>
      </c>
      <c r="T62" s="14">
        <v>47.5</v>
      </c>
    </row>
    <row r="63" spans="1:20" ht="15" customHeight="1">
      <c r="A63" s="4" t="s">
        <v>85</v>
      </c>
      <c r="B63" s="9">
        <v>3</v>
      </c>
      <c r="C63" s="9">
        <v>2</v>
      </c>
      <c r="D63" s="10">
        <v>1</v>
      </c>
      <c r="E63" s="15">
        <v>2</v>
      </c>
      <c r="F63" s="10">
        <v>4</v>
      </c>
      <c r="G63" s="10">
        <v>0</v>
      </c>
      <c r="H63" s="10">
        <v>2</v>
      </c>
      <c r="I63" s="9">
        <v>300</v>
      </c>
      <c r="J63" s="9">
        <v>1</v>
      </c>
      <c r="K63" s="9">
        <v>120</v>
      </c>
      <c r="L63" s="13">
        <v>580</v>
      </c>
      <c r="M63" s="9">
        <v>1</v>
      </c>
      <c r="N63" s="9">
        <v>2</v>
      </c>
      <c r="O63" s="9">
        <v>0</v>
      </c>
      <c r="P63" s="9">
        <v>0</v>
      </c>
      <c r="Q63" s="9">
        <v>2</v>
      </c>
      <c r="R63" s="9">
        <v>1</v>
      </c>
      <c r="S63" s="9">
        <v>3</v>
      </c>
      <c r="T63" s="14">
        <v>36.700000000000003</v>
      </c>
    </row>
    <row r="64" spans="1:20" ht="15" customHeight="1">
      <c r="A64" s="4" t="s">
        <v>86</v>
      </c>
      <c r="B64" s="9">
        <v>3</v>
      </c>
      <c r="C64" s="9">
        <v>2</v>
      </c>
      <c r="D64" s="10">
        <v>1</v>
      </c>
      <c r="E64" s="15">
        <v>1</v>
      </c>
      <c r="F64" s="10">
        <v>1</v>
      </c>
      <c r="G64" s="10">
        <v>0</v>
      </c>
      <c r="H64" s="10">
        <v>1</v>
      </c>
      <c r="I64" s="14">
        <v>3.9</v>
      </c>
      <c r="J64" s="9">
        <v>1</v>
      </c>
      <c r="K64" s="9">
        <v>175</v>
      </c>
      <c r="L64" s="13">
        <v>950</v>
      </c>
      <c r="M64" s="9">
        <v>4</v>
      </c>
      <c r="N64" s="9">
        <v>2</v>
      </c>
      <c r="O64" s="9">
        <v>2</v>
      </c>
      <c r="P64" s="9">
        <v>0</v>
      </c>
      <c r="Q64" s="9">
        <v>2</v>
      </c>
      <c r="R64" s="9">
        <v>1</v>
      </c>
      <c r="S64" s="9">
        <v>1</v>
      </c>
      <c r="T64" s="9">
        <v>40</v>
      </c>
    </row>
    <row r="65" spans="1:20" ht="15" customHeight="1">
      <c r="A65" s="4" t="s">
        <v>87</v>
      </c>
      <c r="B65" s="9">
        <v>4</v>
      </c>
      <c r="C65" s="9">
        <v>2</v>
      </c>
      <c r="D65" s="10">
        <v>3</v>
      </c>
      <c r="E65" s="6" t="s">
        <v>50</v>
      </c>
      <c r="F65" s="10">
        <v>1</v>
      </c>
      <c r="G65" s="10">
        <v>0</v>
      </c>
      <c r="H65" s="5" t="s">
        <v>50</v>
      </c>
      <c r="I65" s="14">
        <v>2.6</v>
      </c>
      <c r="J65" s="9">
        <v>1</v>
      </c>
      <c r="K65" s="9">
        <v>225</v>
      </c>
      <c r="L65" s="13">
        <v>485</v>
      </c>
      <c r="M65" s="9">
        <v>4</v>
      </c>
      <c r="N65" s="9">
        <v>1</v>
      </c>
      <c r="O65" s="9">
        <v>0</v>
      </c>
      <c r="P65" s="9">
        <v>0</v>
      </c>
      <c r="Q65" s="9">
        <v>2</v>
      </c>
      <c r="R65" s="9">
        <v>1</v>
      </c>
      <c r="S65" s="9">
        <v>1</v>
      </c>
      <c r="T65" s="9">
        <v>35</v>
      </c>
    </row>
    <row r="66" spans="1:20" ht="15" customHeight="1">
      <c r="A66" s="4" t="s">
        <v>88</v>
      </c>
      <c r="B66" s="9">
        <v>3</v>
      </c>
      <c r="C66" s="9">
        <v>2</v>
      </c>
      <c r="D66" s="10">
        <v>3</v>
      </c>
      <c r="E66" s="15">
        <v>1</v>
      </c>
      <c r="F66" s="10">
        <v>4</v>
      </c>
      <c r="G66" s="10">
        <v>0</v>
      </c>
      <c r="H66" s="10">
        <v>2</v>
      </c>
      <c r="I66" s="14">
        <v>4.2</v>
      </c>
      <c r="J66" s="9">
        <v>1</v>
      </c>
      <c r="K66" s="14">
        <v>112.5</v>
      </c>
      <c r="L66" s="13">
        <v>325</v>
      </c>
      <c r="M66" s="9">
        <v>4</v>
      </c>
      <c r="N66" s="9">
        <v>2</v>
      </c>
      <c r="O66" s="9">
        <v>0</v>
      </c>
      <c r="P66" s="9">
        <v>0</v>
      </c>
      <c r="Q66" s="9">
        <v>1</v>
      </c>
      <c r="R66" s="9">
        <v>1</v>
      </c>
      <c r="S66" s="9">
        <v>1</v>
      </c>
      <c r="T66" s="14">
        <v>22.5</v>
      </c>
    </row>
    <row r="67" spans="1:20" ht="15" customHeight="1">
      <c r="A67" s="4" t="s">
        <v>89</v>
      </c>
      <c r="B67" s="9">
        <v>4</v>
      </c>
      <c r="C67" s="9">
        <v>2</v>
      </c>
      <c r="D67" s="10">
        <v>3</v>
      </c>
      <c r="E67" s="6" t="s">
        <v>50</v>
      </c>
      <c r="F67" s="10">
        <v>2</v>
      </c>
      <c r="G67" s="10">
        <v>0</v>
      </c>
      <c r="H67" s="10">
        <v>1</v>
      </c>
      <c r="I67" s="14">
        <v>2.9</v>
      </c>
      <c r="J67" s="9">
        <v>1</v>
      </c>
      <c r="K67" s="9">
        <v>160</v>
      </c>
      <c r="L67" s="13">
        <v>600</v>
      </c>
      <c r="M67" s="9">
        <v>4</v>
      </c>
      <c r="N67" s="9">
        <v>2</v>
      </c>
      <c r="O67" s="9">
        <v>0</v>
      </c>
      <c r="P67" s="9">
        <v>0</v>
      </c>
      <c r="Q67" s="9">
        <v>2</v>
      </c>
      <c r="R67" s="9">
        <v>1</v>
      </c>
      <c r="S67" s="9">
        <v>2</v>
      </c>
      <c r="T67" s="9">
        <v>40</v>
      </c>
    </row>
    <row r="68" spans="1:20" ht="15" customHeight="1">
      <c r="A68" s="4" t="s">
        <v>90</v>
      </c>
      <c r="B68" s="9">
        <v>3</v>
      </c>
      <c r="C68" s="9">
        <v>2</v>
      </c>
      <c r="D68" s="10">
        <v>3</v>
      </c>
      <c r="E68" s="15">
        <v>1</v>
      </c>
      <c r="F68" s="10">
        <v>2</v>
      </c>
      <c r="G68" s="10">
        <v>0</v>
      </c>
      <c r="H68" s="5" t="s">
        <v>50</v>
      </c>
      <c r="I68" s="14">
        <v>3.1</v>
      </c>
      <c r="J68" s="9">
        <v>1</v>
      </c>
      <c r="K68" s="9">
        <v>140</v>
      </c>
      <c r="L68" s="13">
        <v>475</v>
      </c>
      <c r="M68" s="9">
        <v>4</v>
      </c>
      <c r="N68" s="9">
        <v>2</v>
      </c>
      <c r="O68" s="9">
        <v>0</v>
      </c>
      <c r="P68" s="9">
        <v>0</v>
      </c>
      <c r="Q68" s="9">
        <v>2</v>
      </c>
      <c r="R68" s="9">
        <v>1</v>
      </c>
      <c r="S68" s="9">
        <v>1</v>
      </c>
      <c r="T68" s="14">
        <v>21.3</v>
      </c>
    </row>
    <row r="69" spans="1:20" ht="15" customHeight="1">
      <c r="A69" s="4" t="s">
        <v>91</v>
      </c>
      <c r="B69" s="9">
        <v>3</v>
      </c>
      <c r="C69" s="9">
        <v>2</v>
      </c>
      <c r="D69" s="10">
        <v>1</v>
      </c>
      <c r="E69" s="6" t="s">
        <v>50</v>
      </c>
      <c r="F69" s="10">
        <v>4</v>
      </c>
      <c r="G69" s="10">
        <v>0</v>
      </c>
      <c r="H69" s="10">
        <v>1</v>
      </c>
      <c r="I69" s="9">
        <v>36</v>
      </c>
      <c r="J69" s="9">
        <v>1</v>
      </c>
      <c r="K69" s="9">
        <v>155</v>
      </c>
      <c r="L69" s="13">
        <v>540</v>
      </c>
      <c r="M69" s="9">
        <v>4</v>
      </c>
      <c r="N69" s="9">
        <v>2</v>
      </c>
      <c r="O69" s="9">
        <v>0</v>
      </c>
      <c r="P69" s="9">
        <v>0</v>
      </c>
      <c r="Q69" s="9">
        <v>2</v>
      </c>
      <c r="R69" s="9">
        <v>0</v>
      </c>
      <c r="S69" s="3" t="s">
        <v>23</v>
      </c>
      <c r="T69" s="9">
        <v>40</v>
      </c>
    </row>
    <row r="70" spans="1:20" ht="15" customHeight="1">
      <c r="A70" s="4" t="s">
        <v>92</v>
      </c>
      <c r="B70" s="9">
        <v>3</v>
      </c>
      <c r="C70" s="9">
        <v>2</v>
      </c>
      <c r="D70" s="10">
        <v>3</v>
      </c>
      <c r="E70" s="15">
        <v>1</v>
      </c>
      <c r="F70" s="10">
        <v>2</v>
      </c>
      <c r="G70" s="10">
        <v>0</v>
      </c>
      <c r="H70" s="5" t="s">
        <v>50</v>
      </c>
      <c r="I70" s="14">
        <v>2.5</v>
      </c>
      <c r="J70" s="9">
        <v>1</v>
      </c>
      <c r="K70" s="9">
        <v>202</v>
      </c>
      <c r="L70" s="13">
        <v>535</v>
      </c>
      <c r="M70" s="9">
        <v>4</v>
      </c>
      <c r="N70" s="9">
        <v>1</v>
      </c>
      <c r="O70" s="9">
        <v>0</v>
      </c>
      <c r="P70" s="9">
        <v>0</v>
      </c>
      <c r="Q70" s="9">
        <v>2</v>
      </c>
      <c r="R70" s="9">
        <v>0</v>
      </c>
      <c r="S70" s="3" t="s">
        <v>23</v>
      </c>
      <c r="T70" s="14">
        <v>28.9</v>
      </c>
    </row>
    <row r="71" spans="1:20" ht="15" customHeight="1">
      <c r="A71" s="4" t="s">
        <v>93</v>
      </c>
      <c r="B71" s="9">
        <v>3</v>
      </c>
      <c r="C71" s="9">
        <v>2</v>
      </c>
      <c r="D71" s="12" t="s">
        <v>23</v>
      </c>
      <c r="E71" s="15">
        <v>1</v>
      </c>
      <c r="F71" s="10">
        <v>2</v>
      </c>
      <c r="G71" s="10">
        <v>0</v>
      </c>
      <c r="H71" s="5" t="s">
        <v>50</v>
      </c>
      <c r="I71" s="14">
        <v>2.4</v>
      </c>
      <c r="J71" s="9">
        <v>1</v>
      </c>
      <c r="K71" s="9">
        <v>250</v>
      </c>
      <c r="L71" s="13">
        <v>770</v>
      </c>
      <c r="M71" s="9">
        <v>4</v>
      </c>
      <c r="N71" s="9">
        <v>2</v>
      </c>
      <c r="O71" s="9">
        <v>0</v>
      </c>
      <c r="P71" s="9">
        <v>0</v>
      </c>
      <c r="Q71" s="9">
        <v>2</v>
      </c>
      <c r="R71" s="9">
        <v>1</v>
      </c>
      <c r="S71" s="9">
        <v>1</v>
      </c>
      <c r="T71" s="14">
        <v>42.5</v>
      </c>
    </row>
    <row r="72" spans="1:20" ht="15" customHeight="1">
      <c r="A72" s="4" t="s">
        <v>94</v>
      </c>
      <c r="B72" s="9">
        <v>4</v>
      </c>
      <c r="C72" s="9">
        <v>2</v>
      </c>
      <c r="D72" s="10">
        <v>3</v>
      </c>
      <c r="E72" s="15">
        <v>1</v>
      </c>
      <c r="F72" s="10">
        <v>1</v>
      </c>
      <c r="G72" s="10">
        <v>0</v>
      </c>
      <c r="H72" s="5" t="s">
        <v>50</v>
      </c>
      <c r="I72" s="14">
        <v>2.2000000000000002</v>
      </c>
      <c r="J72" s="9">
        <v>1</v>
      </c>
      <c r="K72" s="9">
        <v>135</v>
      </c>
      <c r="L72" s="13">
        <v>450</v>
      </c>
      <c r="M72" s="9">
        <v>4</v>
      </c>
      <c r="N72" s="9">
        <v>2</v>
      </c>
      <c r="O72" s="9">
        <v>0</v>
      </c>
      <c r="P72" s="9">
        <v>0</v>
      </c>
      <c r="Q72" s="9">
        <v>2</v>
      </c>
      <c r="R72" s="9">
        <v>0</v>
      </c>
      <c r="S72" s="3" t="s">
        <v>23</v>
      </c>
      <c r="T72" s="14">
        <v>35.700000000000003</v>
      </c>
    </row>
    <row r="73" spans="1:20" ht="15" customHeight="1">
      <c r="A73" s="4" t="s">
        <v>95</v>
      </c>
      <c r="B73" s="9">
        <v>3</v>
      </c>
      <c r="C73" s="9">
        <v>2</v>
      </c>
      <c r="D73" s="12" t="s">
        <v>23</v>
      </c>
      <c r="E73" s="15">
        <v>1</v>
      </c>
      <c r="F73" s="10">
        <v>2</v>
      </c>
      <c r="G73" s="10">
        <v>1</v>
      </c>
      <c r="H73" s="5" t="s">
        <v>50</v>
      </c>
      <c r="I73" s="9">
        <v>4</v>
      </c>
      <c r="J73" s="9">
        <v>1</v>
      </c>
      <c r="K73" s="14">
        <v>362.5</v>
      </c>
      <c r="L73" s="13">
        <v>765</v>
      </c>
      <c r="M73" s="9">
        <v>4</v>
      </c>
      <c r="N73" s="9">
        <v>1</v>
      </c>
      <c r="O73" s="9">
        <v>0</v>
      </c>
      <c r="P73" s="9">
        <v>0</v>
      </c>
      <c r="Q73" s="9">
        <v>2</v>
      </c>
      <c r="R73" s="9">
        <v>1</v>
      </c>
      <c r="S73" s="9">
        <v>2</v>
      </c>
      <c r="T73" s="14">
        <v>39.1</v>
      </c>
    </row>
    <row r="74" spans="1:20" ht="15" customHeight="1">
      <c r="A74" s="4" t="s">
        <v>96</v>
      </c>
      <c r="B74" s="9">
        <v>3</v>
      </c>
      <c r="C74" s="9">
        <v>2</v>
      </c>
      <c r="D74" s="5" t="s">
        <v>97</v>
      </c>
      <c r="E74" s="15">
        <v>1</v>
      </c>
      <c r="F74" s="10">
        <v>1</v>
      </c>
      <c r="G74" s="10">
        <v>0</v>
      </c>
      <c r="H74" s="5" t="s">
        <v>50</v>
      </c>
      <c r="I74" s="9">
        <v>3</v>
      </c>
      <c r="J74" s="9">
        <v>1</v>
      </c>
      <c r="K74" s="9">
        <v>150</v>
      </c>
      <c r="L74" s="13">
        <v>540</v>
      </c>
      <c r="M74" s="9">
        <v>4</v>
      </c>
      <c r="N74" s="9">
        <v>2</v>
      </c>
      <c r="O74" s="9">
        <v>0</v>
      </c>
      <c r="P74" s="9">
        <v>0</v>
      </c>
      <c r="Q74" s="9">
        <v>2</v>
      </c>
      <c r="R74" s="9">
        <v>1</v>
      </c>
      <c r="S74" s="9">
        <v>2</v>
      </c>
      <c r="T74" s="14">
        <v>32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2"/>
  <sheetViews>
    <sheetView tabSelected="1" workbookViewId="0">
      <selection activeCell="D21" sqref="D21"/>
    </sheetView>
  </sheetViews>
  <sheetFormatPr defaultRowHeight="14.4"/>
  <cols>
    <col min="2" max="2" width="17.88671875" bestFit="1" customWidth="1"/>
    <col min="3" max="3" width="12" bestFit="1" customWidth="1"/>
  </cols>
  <sheetData>
    <row r="1" spans="1:4">
      <c r="B1" t="s">
        <v>0</v>
      </c>
      <c r="C1" t="s">
        <v>1</v>
      </c>
      <c r="D1" t="s">
        <v>2</v>
      </c>
    </row>
    <row r="2" spans="1:4">
      <c r="A2" t="s">
        <v>3</v>
      </c>
      <c r="B2">
        <v>0</v>
      </c>
      <c r="C2">
        <v>4.4367551763990803E-4</v>
      </c>
      <c r="D2">
        <v>8.3175545843028297E-6</v>
      </c>
    </row>
    <row r="3" spans="1:4">
      <c r="A3" t="s">
        <v>4</v>
      </c>
      <c r="B3">
        <v>2.2581936320875699E-13</v>
      </c>
      <c r="C3">
        <v>0.21187228277794201</v>
      </c>
      <c r="D3">
        <v>0.13006436810977501</v>
      </c>
    </row>
    <row r="4" spans="1:4">
      <c r="A4" t="s">
        <v>5</v>
      </c>
      <c r="B4">
        <v>7.3496764230185401E-14</v>
      </c>
      <c r="C4">
        <v>7.24431288563991E-2</v>
      </c>
      <c r="D4">
        <v>8.3792286642791995E-5</v>
      </c>
    </row>
    <row r="5" spans="1:4">
      <c r="A5" t="s">
        <v>6</v>
      </c>
      <c r="B5">
        <v>9.9031893796564001E-14</v>
      </c>
      <c r="C5">
        <v>0.53742351269296695</v>
      </c>
      <c r="D5">
        <v>0.13311777830499999</v>
      </c>
    </row>
    <row r="6" spans="1:4">
      <c r="A6" t="s">
        <v>7</v>
      </c>
      <c r="B6">
        <v>1.2392309400865999E-12</v>
      </c>
      <c r="C6">
        <v>0.57266216062405195</v>
      </c>
      <c r="D6">
        <v>1.05858132217458E-2</v>
      </c>
    </row>
    <row r="7" spans="1:4">
      <c r="A7" t="s">
        <v>8</v>
      </c>
      <c r="B7">
        <v>5.3290705182007498E-15</v>
      </c>
      <c r="C7">
        <v>0.52809495643487103</v>
      </c>
      <c r="D7">
        <v>8.9207759418293606E-2</v>
      </c>
    </row>
    <row r="8" spans="1:4">
      <c r="A8" t="s">
        <v>9</v>
      </c>
      <c r="B8">
        <v>9.9031893796564001E-14</v>
      </c>
      <c r="C8">
        <v>0.74821231225436402</v>
      </c>
      <c r="D8">
        <v>2.9624547921262599E-2</v>
      </c>
    </row>
    <row r="9" spans="1:4">
      <c r="A9" t="s">
        <v>10</v>
      </c>
      <c r="B9">
        <v>10</v>
      </c>
      <c r="C9">
        <v>0.63611176471319597</v>
      </c>
      <c r="D9">
        <v>0.57646372262599499</v>
      </c>
    </row>
    <row r="10" spans="1:4">
      <c r="A10" t="s">
        <v>11</v>
      </c>
      <c r="B10">
        <v>1.5987211554602302E-14</v>
      </c>
      <c r="C10">
        <v>0.35575868556599499</v>
      </c>
      <c r="D10">
        <v>0.421302244815076</v>
      </c>
    </row>
    <row r="11" spans="1:4">
      <c r="A11" t="s">
        <v>12</v>
      </c>
      <c r="B11">
        <v>8.9531288237770498E-2</v>
      </c>
      <c r="C11">
        <v>0.49859948181485803</v>
      </c>
      <c r="D11">
        <v>0.191856126117359</v>
      </c>
    </row>
    <row r="12" spans="1:4">
      <c r="A12" t="s">
        <v>13</v>
      </c>
      <c r="B12">
        <v>0.236007829495926</v>
      </c>
      <c r="C12">
        <v>0.24814126490105501</v>
      </c>
      <c r="D12">
        <v>0.41901605286879801</v>
      </c>
    </row>
    <row r="13" spans="1:4">
      <c r="A13" t="s">
        <v>14</v>
      </c>
      <c r="B13">
        <v>3.4500099500567299E-6</v>
      </c>
      <c r="C13">
        <v>2.1464954452601701E-2</v>
      </c>
      <c r="D13">
        <v>1.9944759324905799E-3</v>
      </c>
    </row>
    <row r="14" spans="1:4">
      <c r="A14" t="s">
        <v>15</v>
      </c>
      <c r="B14">
        <v>6.2411543967418402E-2</v>
      </c>
      <c r="C14">
        <v>0.63023241162500798</v>
      </c>
      <c r="D14">
        <v>0.25787063596177701</v>
      </c>
    </row>
    <row r="15" spans="1:4">
      <c r="A15" t="s">
        <v>16</v>
      </c>
      <c r="B15">
        <v>0.39924991616695599</v>
      </c>
      <c r="C15">
        <v>0.35958109086495799</v>
      </c>
      <c r="D15">
        <v>0.45394736839055699</v>
      </c>
    </row>
    <row r="16" spans="1:4">
      <c r="A16" t="s">
        <v>17</v>
      </c>
      <c r="B16">
        <v>0.69258156697538498</v>
      </c>
      <c r="C16">
        <v>0.90782540380235099</v>
      </c>
      <c r="D16">
        <v>0.119434523871812</v>
      </c>
    </row>
    <row r="17" spans="1:4">
      <c r="A17" t="s">
        <v>18</v>
      </c>
      <c r="B17">
        <v>0.65891117160162704</v>
      </c>
      <c r="C17">
        <v>1.6711992458959799E-2</v>
      </c>
      <c r="D17">
        <v>1.4482530970293299E-2</v>
      </c>
    </row>
    <row r="18" spans="1:4">
      <c r="A18" t="s">
        <v>19</v>
      </c>
      <c r="B18">
        <v>0.10206800264445499</v>
      </c>
      <c r="C18">
        <v>9.9920072216264108E-16</v>
      </c>
      <c r="D18">
        <v>1.5222004488995001E-3</v>
      </c>
    </row>
    <row r="19" spans="1:4">
      <c r="A19" t="s">
        <v>20</v>
      </c>
      <c r="B19">
        <v>0.29110319227470699</v>
      </c>
      <c r="C19">
        <v>2.1115331705345901E-12</v>
      </c>
      <c r="D19">
        <v>3.52724831437234E-3</v>
      </c>
    </row>
    <row r="20" spans="1:4">
      <c r="A20" t="s">
        <v>21</v>
      </c>
      <c r="B20">
        <v>0.18317288378327401</v>
      </c>
      <c r="C20">
        <v>0.42921906912573499</v>
      </c>
      <c r="D20">
        <v>0.34995394999262502</v>
      </c>
    </row>
    <row r="21" spans="1:4">
      <c r="B21">
        <f>SUM(B2:B20)</f>
        <v>12.715040845159226</v>
      </c>
      <c r="C21">
        <f t="shared" ref="C21:D21" si="0">SUM(C2:C20)</f>
        <v>6.7747981484850648</v>
      </c>
      <c r="D21">
        <f t="shared" si="0"/>
        <v>3.2040634571273587</v>
      </c>
    </row>
    <row r="23" spans="1:4">
      <c r="B23" t="s">
        <v>0</v>
      </c>
      <c r="C23" t="s">
        <v>1</v>
      </c>
      <c r="D23" t="s">
        <v>2</v>
      </c>
    </row>
    <row r="24" spans="1:4">
      <c r="A24" t="s">
        <v>3</v>
      </c>
      <c r="B24" s="2">
        <v>1</v>
      </c>
      <c r="C24" s="2">
        <f>(0.05-(C2/0.05))/0.05</f>
        <v>0.82252979294403683</v>
      </c>
      <c r="D24" s="1">
        <v>8.3175545843028297E-6</v>
      </c>
    </row>
    <row r="25" spans="1:4">
      <c r="A25" t="s">
        <v>4</v>
      </c>
      <c r="B25" s="2">
        <f>(0.05-(B3/0.05))/0.05</f>
        <v>0.99999999990967225</v>
      </c>
      <c r="C25" s="2">
        <v>0</v>
      </c>
      <c r="D25" s="1">
        <v>0.13006436810977501</v>
      </c>
    </row>
    <row r="26" spans="1:4">
      <c r="A26" t="s">
        <v>5</v>
      </c>
      <c r="B26" s="2">
        <f t="shared" ref="B26:B32" si="1">(0.05-(B4/0.05))/0.05</f>
        <v>0.99999999997060129</v>
      </c>
      <c r="C26" s="2">
        <v>0</v>
      </c>
      <c r="D26" s="1">
        <v>8.3792286642791995E-5</v>
      </c>
    </row>
    <row r="27" spans="1:4">
      <c r="A27" t="s">
        <v>6</v>
      </c>
      <c r="B27" s="2">
        <f t="shared" si="1"/>
        <v>0.99999999996038724</v>
      </c>
      <c r="C27" s="2">
        <v>0</v>
      </c>
      <c r="D27" s="1">
        <v>0.13311777830499999</v>
      </c>
    </row>
    <row r="28" spans="1:4">
      <c r="A28" t="s">
        <v>7</v>
      </c>
      <c r="B28" s="2">
        <f t="shared" si="1"/>
        <v>0.99999999950430762</v>
      </c>
      <c r="C28" s="2">
        <v>0</v>
      </c>
      <c r="D28" s="1">
        <v>1.05858132217458E-2</v>
      </c>
    </row>
    <row r="29" spans="1:4">
      <c r="A29" t="s">
        <v>8</v>
      </c>
      <c r="B29" s="2">
        <f t="shared" si="1"/>
        <v>0.99999999999786837</v>
      </c>
      <c r="C29" s="2">
        <v>0</v>
      </c>
      <c r="D29" s="1">
        <v>8.9207759418293606E-2</v>
      </c>
    </row>
    <row r="30" spans="1:4">
      <c r="A30" t="s">
        <v>9</v>
      </c>
      <c r="B30" s="2">
        <f t="shared" si="1"/>
        <v>0.99999999996038724</v>
      </c>
      <c r="C30" s="2">
        <v>0</v>
      </c>
      <c r="D30" s="1">
        <v>2.9624547921262599E-2</v>
      </c>
    </row>
    <row r="31" spans="1:4">
      <c r="A31" t="s">
        <v>10</v>
      </c>
      <c r="B31" s="2">
        <v>0</v>
      </c>
      <c r="C31" s="2">
        <v>0</v>
      </c>
      <c r="D31" s="1">
        <v>0.57646372262599499</v>
      </c>
    </row>
    <row r="32" spans="1:4">
      <c r="A32" t="s">
        <v>11</v>
      </c>
      <c r="B32" s="2">
        <f t="shared" si="1"/>
        <v>0.99999999999360512</v>
      </c>
      <c r="C32" s="2">
        <v>0</v>
      </c>
      <c r="D32" s="1">
        <v>0.421302244815076</v>
      </c>
    </row>
    <row r="33" spans="1:4">
      <c r="A33" t="s">
        <v>12</v>
      </c>
      <c r="B33" s="2">
        <v>0</v>
      </c>
      <c r="C33" s="2">
        <v>0</v>
      </c>
      <c r="D33" s="1">
        <v>0.191856126117359</v>
      </c>
    </row>
    <row r="34" spans="1:4">
      <c r="A34" t="s">
        <v>13</v>
      </c>
      <c r="B34" s="2">
        <v>0</v>
      </c>
      <c r="C34" s="2">
        <v>0</v>
      </c>
      <c r="D34" s="1">
        <v>0.41901605286879801</v>
      </c>
    </row>
    <row r="35" spans="1:4">
      <c r="A35" t="s">
        <v>14</v>
      </c>
      <c r="B35" s="2">
        <v>0</v>
      </c>
      <c r="C35" s="2">
        <v>0</v>
      </c>
      <c r="D35" s="1">
        <v>1.9944759324905799E-3</v>
      </c>
    </row>
    <row r="36" spans="1:4">
      <c r="A36" t="s">
        <v>15</v>
      </c>
      <c r="B36" s="2">
        <v>0</v>
      </c>
      <c r="C36" s="2">
        <v>0</v>
      </c>
      <c r="D36" s="1">
        <v>0.25787063596177701</v>
      </c>
    </row>
    <row r="37" spans="1:4">
      <c r="A37" t="s">
        <v>16</v>
      </c>
      <c r="B37" s="2">
        <v>0</v>
      </c>
      <c r="C37" s="2">
        <v>0</v>
      </c>
      <c r="D37" s="1">
        <v>0.45394736839055699</v>
      </c>
    </row>
    <row r="38" spans="1:4">
      <c r="A38" t="s">
        <v>17</v>
      </c>
      <c r="B38" s="2">
        <v>0</v>
      </c>
      <c r="C38" s="2">
        <v>0</v>
      </c>
      <c r="D38" s="1">
        <v>0.119434523871812</v>
      </c>
    </row>
    <row r="39" spans="1:4">
      <c r="A39" t="s">
        <v>18</v>
      </c>
      <c r="B39" s="2">
        <v>0</v>
      </c>
      <c r="C39" s="2">
        <v>0</v>
      </c>
      <c r="D39" s="1">
        <v>1.4482530970293299E-2</v>
      </c>
    </row>
    <row r="40" spans="1:4">
      <c r="A40" t="s">
        <v>19</v>
      </c>
      <c r="B40" s="2">
        <v>0</v>
      </c>
      <c r="C40" s="2">
        <f t="shared" ref="C40:C41" si="2">(0.05-(C18/0.05))/0.05</f>
        <v>0.99999999999960032</v>
      </c>
      <c r="D40" s="1">
        <v>1.5222004488995001E-3</v>
      </c>
    </row>
    <row r="41" spans="1:4">
      <c r="A41" t="s">
        <v>20</v>
      </c>
      <c r="B41" s="2">
        <v>0</v>
      </c>
      <c r="C41" s="2">
        <f t="shared" si="2"/>
        <v>0.99999999915538673</v>
      </c>
      <c r="D41" s="1">
        <v>3.52724831437234E-3</v>
      </c>
    </row>
    <row r="42" spans="1:4">
      <c r="A42" t="s">
        <v>21</v>
      </c>
      <c r="B42" s="2">
        <v>0</v>
      </c>
      <c r="C42" s="2">
        <v>0</v>
      </c>
      <c r="D42" s="1">
        <v>0.34995394999262502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rphometrics</vt:lpstr>
      <vt:lpstr>Matrix</vt:lpstr>
      <vt:lpstr>Rel. p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Cedric Aria</cp:lastModifiedBy>
  <dcterms:created xsi:type="dcterms:W3CDTF">2021-09-13T06:02:54Z</dcterms:created>
  <dcterms:modified xsi:type="dcterms:W3CDTF">2022-05-31T16:12:48Z</dcterms:modified>
</cp:coreProperties>
</file>